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user\Desktop\Qfly Microbiome PAper\reviewed manuscript 30.1.18\Revision\"/>
    </mc:Choice>
  </mc:AlternateContent>
  <xr:revisionPtr revIDLastSave="0" documentId="8_{B0BDC6E9-B370-4883-82C0-BFBCF0A7D8B8}" xr6:coauthVersionLast="28" xr6:coauthVersionMax="28" xr10:uidLastSave="{00000000-0000-0000-0000-000000000000}"/>
  <bookViews>
    <workbookView xWindow="0" yWindow="0" windowWidth="23040" windowHeight="9390" tabRatio="730" firstSheet="2" activeTab="2" xr2:uid="{00000000-000D-0000-FFFF-FFFF00000000}"/>
  </bookViews>
  <sheets>
    <sheet name="otu_table(orig)" sheetId="1" r:id="rId1"/>
    <sheet name="powerpoint" sheetId="7" r:id="rId2"/>
    <sheet name="otu_table(pooled_Ident_OTUs)" sheetId="2" r:id="rId3"/>
  </sheets>
  <calcPr calcId="171027"/>
</workbook>
</file>

<file path=xl/calcChain.xml><?xml version="1.0" encoding="utf-8"?>
<calcChain xmlns="http://schemas.openxmlformats.org/spreadsheetml/2006/main">
  <c r="BG30" i="2" l="1"/>
  <c r="C43" i="2" l="1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BF43" i="2"/>
  <c r="B43" i="2"/>
  <c r="BI4" i="2" l="1"/>
  <c r="BJ4" i="2"/>
  <c r="BI5" i="2"/>
  <c r="BJ5" i="2"/>
  <c r="BI6" i="2"/>
  <c r="BJ6" i="2"/>
  <c r="BI7" i="2"/>
  <c r="BJ7" i="2"/>
  <c r="BI8" i="2"/>
  <c r="BJ8" i="2"/>
  <c r="BI9" i="2"/>
  <c r="BJ9" i="2"/>
  <c r="BI10" i="2"/>
  <c r="BJ10" i="2"/>
  <c r="BI11" i="2"/>
  <c r="BJ11" i="2"/>
  <c r="BI12" i="2"/>
  <c r="BJ12" i="2"/>
  <c r="BI13" i="2"/>
  <c r="BJ13" i="2"/>
  <c r="BI14" i="2"/>
  <c r="BJ14" i="2"/>
  <c r="BI15" i="2"/>
  <c r="BJ15" i="2"/>
  <c r="BI16" i="2"/>
  <c r="BJ16" i="2"/>
  <c r="BI17" i="2"/>
  <c r="BJ17" i="2"/>
  <c r="BI18" i="2"/>
  <c r="BJ18" i="2"/>
  <c r="BI19" i="2"/>
  <c r="BJ19" i="2"/>
  <c r="BI20" i="2"/>
  <c r="BJ20" i="2"/>
  <c r="BI21" i="2"/>
  <c r="BJ21" i="2"/>
  <c r="BI22" i="2"/>
  <c r="BJ22" i="2"/>
  <c r="BI23" i="2"/>
  <c r="BJ23" i="2"/>
  <c r="BI24" i="2"/>
  <c r="BJ24" i="2"/>
  <c r="BI25" i="2"/>
  <c r="BJ25" i="2"/>
  <c r="BI26" i="2"/>
  <c r="BJ26" i="2"/>
  <c r="BI27" i="2"/>
  <c r="BJ27" i="2"/>
  <c r="BI28" i="2"/>
  <c r="BJ28" i="2"/>
  <c r="BI29" i="2"/>
  <c r="BJ29" i="2"/>
  <c r="BI30" i="2"/>
  <c r="BJ30" i="2"/>
  <c r="BI31" i="2"/>
  <c r="BJ31" i="2"/>
  <c r="BI32" i="2"/>
  <c r="BJ32" i="2"/>
  <c r="BI33" i="2"/>
  <c r="BJ33" i="2"/>
  <c r="BI34" i="2"/>
  <c r="BJ34" i="2"/>
  <c r="BI35" i="2"/>
  <c r="BJ35" i="2"/>
  <c r="BI36" i="2"/>
  <c r="BJ36" i="2"/>
  <c r="BI37" i="2"/>
  <c r="BJ37" i="2"/>
  <c r="BI38" i="2"/>
  <c r="BJ38" i="2"/>
  <c r="BI39" i="2"/>
  <c r="BJ39" i="2"/>
  <c r="BI40" i="2"/>
  <c r="BJ40" i="2"/>
  <c r="BJ3" i="2"/>
  <c r="BI3" i="2"/>
  <c r="BI42" i="2" s="1"/>
  <c r="BH30" i="2"/>
  <c r="BH3" i="2"/>
  <c r="BJ42" i="2" l="1"/>
  <c r="BJ43" i="2" s="1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AR20" i="7"/>
  <c r="AS20" i="7"/>
  <c r="AT20" i="7"/>
  <c r="AU20" i="7"/>
  <c r="AV20" i="7"/>
  <c r="AW20" i="7"/>
  <c r="AX20" i="7"/>
  <c r="AY20" i="7"/>
  <c r="AZ20" i="7"/>
  <c r="BA20" i="7"/>
  <c r="BB20" i="7"/>
  <c r="BC20" i="7"/>
  <c r="BD20" i="7"/>
  <c r="BE20" i="7"/>
  <c r="BF20" i="7"/>
  <c r="BG20" i="7"/>
  <c r="BH20" i="7"/>
  <c r="BI20" i="7"/>
  <c r="BJ20" i="7"/>
  <c r="BK20" i="7"/>
  <c r="BM16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C20" i="7"/>
  <c r="BM4" i="7"/>
  <c r="BM5" i="7"/>
  <c r="BM6" i="7"/>
  <c r="BM7" i="7"/>
  <c r="BM8" i="7"/>
  <c r="BM9" i="7"/>
  <c r="BM10" i="7"/>
  <c r="BM11" i="7"/>
  <c r="BM12" i="7"/>
  <c r="BM13" i="7"/>
  <c r="BM14" i="7"/>
  <c r="BM15" i="7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44" i="1"/>
  <c r="BL20" i="7" l="1"/>
  <c r="BM3" i="7"/>
  <c r="AE42" i="2" l="1"/>
  <c r="AN42" i="2"/>
  <c r="AP42" i="2"/>
  <c r="AL42" i="2"/>
  <c r="AO42" i="2"/>
  <c r="AK42" i="2"/>
  <c r="AM42" i="2"/>
  <c r="AJ42" i="2"/>
  <c r="AA42" i="2"/>
  <c r="AB42" i="2"/>
  <c r="AH42" i="2"/>
  <c r="AR42" i="2"/>
  <c r="AS42" i="2"/>
  <c r="AF42" i="2"/>
  <c r="X42" i="2"/>
  <c r="E42" i="2"/>
  <c r="R42" i="2"/>
  <c r="S42" i="2"/>
  <c r="T42" i="2"/>
  <c r="V42" i="2"/>
  <c r="B42" i="2"/>
  <c r="C42" i="2"/>
  <c r="D42" i="2"/>
  <c r="W42" i="2"/>
  <c r="AC42" i="2"/>
  <c r="AD42" i="2"/>
  <c r="F42" i="2"/>
  <c r="N42" i="2"/>
  <c r="O42" i="2"/>
  <c r="P42" i="2"/>
  <c r="Q42" i="2"/>
  <c r="G42" i="2"/>
  <c r="Y42" i="2"/>
  <c r="Z42" i="2"/>
  <c r="AG42" i="2"/>
  <c r="AQ42" i="2"/>
  <c r="AT42" i="2"/>
  <c r="AU42" i="2"/>
  <c r="AV42" i="2"/>
  <c r="AI42" i="2"/>
  <c r="AW42" i="2"/>
  <c r="AX42" i="2"/>
  <c r="AY42" i="2"/>
  <c r="AZ42" i="2"/>
  <c r="BA42" i="2"/>
  <c r="BB42" i="2"/>
  <c r="BC42" i="2"/>
  <c r="BD42" i="2"/>
  <c r="BE42" i="2"/>
  <c r="H42" i="2"/>
  <c r="I42" i="2"/>
  <c r="K42" i="2"/>
  <c r="M42" i="2"/>
  <c r="L42" i="2"/>
  <c r="J42" i="2"/>
  <c r="BF42" i="2"/>
  <c r="U42" i="2"/>
  <c r="BG4" i="2"/>
  <c r="BH4" i="2"/>
  <c r="BH48" i="2"/>
  <c r="BG48" i="2"/>
  <c r="BH34" i="2"/>
  <c r="BG34" i="2"/>
  <c r="BH36" i="2"/>
  <c r="BG36" i="2"/>
  <c r="BH38" i="2"/>
  <c r="BG38" i="2"/>
  <c r="BH26" i="2"/>
  <c r="BG26" i="2"/>
  <c r="BH15" i="2"/>
  <c r="BG15" i="2"/>
  <c r="BH14" i="2"/>
  <c r="BG14" i="2"/>
  <c r="BH13" i="2"/>
  <c r="BG13" i="2"/>
  <c r="BH25" i="2"/>
  <c r="BG25" i="2"/>
  <c r="BH10" i="2"/>
  <c r="BG10" i="2"/>
  <c r="BH40" i="2"/>
  <c r="BG40" i="2"/>
  <c r="BH19" i="2"/>
  <c r="BG19" i="2"/>
  <c r="BH18" i="2"/>
  <c r="BG18" i="2"/>
  <c r="BH39" i="2"/>
  <c r="BG39" i="2"/>
  <c r="BH32" i="2"/>
  <c r="BG32" i="2"/>
  <c r="BH27" i="2"/>
  <c r="BG27" i="2"/>
  <c r="BH7" i="2"/>
  <c r="BG7" i="2"/>
  <c r="BH17" i="2"/>
  <c r="BG17" i="2"/>
  <c r="BH20" i="2"/>
  <c r="BG20" i="2"/>
  <c r="BH6" i="2"/>
  <c r="BG6" i="2"/>
  <c r="BH29" i="2"/>
  <c r="BG29" i="2"/>
  <c r="BH5" i="2"/>
  <c r="BG5" i="2"/>
  <c r="BH11" i="2"/>
  <c r="BG11" i="2"/>
  <c r="BH16" i="2"/>
  <c r="BG16" i="2"/>
  <c r="BH24" i="2"/>
  <c r="BG24" i="2"/>
  <c r="BH23" i="2"/>
  <c r="BG23" i="2"/>
  <c r="BH35" i="2"/>
  <c r="BG35" i="2"/>
  <c r="BH22" i="2"/>
  <c r="BG22" i="2"/>
  <c r="BH28" i="2"/>
  <c r="BG28" i="2"/>
  <c r="BH9" i="2"/>
  <c r="BG9" i="2"/>
  <c r="BH12" i="2"/>
  <c r="BG12" i="2"/>
  <c r="BH33" i="2"/>
  <c r="BG33" i="2"/>
  <c r="BH37" i="2"/>
  <c r="BG37" i="2"/>
  <c r="BH21" i="2"/>
  <c r="BG21" i="2"/>
  <c r="BH31" i="2"/>
  <c r="BG31" i="2"/>
  <c r="BH8" i="2"/>
  <c r="BG8" i="2"/>
  <c r="BH42" i="2" l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46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3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46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H43" i="1" l="1"/>
</calcChain>
</file>

<file path=xl/sharedStrings.xml><?xml version="1.0" encoding="utf-8"?>
<sst xmlns="http://schemas.openxmlformats.org/spreadsheetml/2006/main" count="714" uniqueCount="188">
  <si>
    <t># Constructed from biom file</t>
  </si>
  <si>
    <t>#OTU ID</t>
  </si>
  <si>
    <t>Tum.P.A1</t>
  </si>
  <si>
    <t>Tum.P.D3</t>
  </si>
  <si>
    <t>FFPF.Col.6</t>
  </si>
  <si>
    <t>FFPF.Col.8</t>
  </si>
  <si>
    <t>FFPF.Col.4</t>
  </si>
  <si>
    <t>FFPF.Col.7</t>
  </si>
  <si>
    <t>FFPF.Col.3</t>
  </si>
  <si>
    <t>FFPF.Col.5</t>
  </si>
  <si>
    <t>FFPF.Col.2</t>
  </si>
  <si>
    <t>Tum.P.C1</t>
  </si>
  <si>
    <t>Tum.P.C2</t>
  </si>
  <si>
    <t>Tum.P.E3</t>
  </si>
  <si>
    <t>GPII.Col.2</t>
  </si>
  <si>
    <t>GPII.Col.3</t>
  </si>
  <si>
    <t>Tum.P.E1</t>
  </si>
  <si>
    <t>Tum.P.B1</t>
  </si>
  <si>
    <t>Bux.P.B1</t>
  </si>
  <si>
    <t>Bux.P.G1</t>
  </si>
  <si>
    <t>Bux.P.G2</t>
  </si>
  <si>
    <t>Bux.P.G3</t>
  </si>
  <si>
    <t>Tum.P.A2</t>
  </si>
  <si>
    <t>Bux.P.A1</t>
  </si>
  <si>
    <t>Bux.P.A2</t>
  </si>
  <si>
    <t>Bux.P.A3</t>
  </si>
  <si>
    <t>Tum.P.A3</t>
  </si>
  <si>
    <t>Tum.P.D1</t>
  </si>
  <si>
    <t>Tum.P.D2</t>
  </si>
  <si>
    <t>Bux.P.B2</t>
  </si>
  <si>
    <t>Bux.P.E3</t>
  </si>
  <si>
    <t>Bux.P.F1</t>
  </si>
  <si>
    <t>Bux.P.F2</t>
  </si>
  <si>
    <t>Bux.P.F3</t>
  </si>
  <si>
    <t>Bux.P.B3</t>
  </si>
  <si>
    <t>Tum.P.B2</t>
  </si>
  <si>
    <t>Tum.P.B3</t>
  </si>
  <si>
    <t>Tum.P.E2</t>
  </si>
  <si>
    <t>GPII.Col.1</t>
  </si>
  <si>
    <t>GPII.Col.4</t>
  </si>
  <si>
    <t>GPII.Col.5</t>
  </si>
  <si>
    <t>GPII.Col.6</t>
  </si>
  <si>
    <t>FFPF.Col.1</t>
  </si>
  <si>
    <t>GPII.Col.7</t>
  </si>
  <si>
    <t>GPII.Col.8</t>
  </si>
  <si>
    <t>GPII.Col.9</t>
  </si>
  <si>
    <t>MQ.Col.1</t>
  </si>
  <si>
    <t>MQ.Col.2</t>
  </si>
  <si>
    <t>MQ.Col.3</t>
  </si>
  <si>
    <t>MQ.Col.4</t>
  </si>
  <si>
    <t>MQ.Col.5</t>
  </si>
  <si>
    <t>MQ.Col.6</t>
  </si>
  <si>
    <t>Bux.P.C1</t>
  </si>
  <si>
    <t>Bux.P.C3</t>
  </si>
  <si>
    <t>Bux.P.D2</t>
  </si>
  <si>
    <t>Bux.P.E2</t>
  </si>
  <si>
    <t>Bux.P.E1</t>
  </si>
  <si>
    <t>Bux.P.D1</t>
  </si>
  <si>
    <t>PBS</t>
  </si>
  <si>
    <t>ConsensusLineage</t>
  </si>
  <si>
    <t>k__Bacteria; p__Proteobacteria; c__Alphaproteobacteria; o__Rhodospirillales; f__Acetobacteraceae; g__Acetobacter; s__</t>
  </si>
  <si>
    <t>k__Bacteria; p__Proteobacteria; c__Gammaproteobacteria; o__Oceanospirillales; f__Halomonadaceae; g__Candidatus Portiera; s__</t>
  </si>
  <si>
    <t>k__Bacteria; p__Proteobacteria; c__Alphaproteobacteria; o__Rhizobiales; f__Methylobacteriaceae; g__Methylobacterium; s__</t>
  </si>
  <si>
    <t>k__Bacteria; p__Proteobacteria; c__Alphaproteobacteria; o__Rhodospirillales; f__Acetobacteraceae; g__Gluconobacter; s__</t>
  </si>
  <si>
    <t>k__Bacteria; p__Proteobacteria; c__Gammaproteobacteria; o__Enterobacteriales; f__Enterobacteriaceae; g__Providencia; s__</t>
  </si>
  <si>
    <t>k__Bacteria; p__Proteobacteria; c__Gammaproteobacteria; o__Enterobacteriales; f__Enterobacteriaceae; g__Erwinia; s__</t>
  </si>
  <si>
    <t>k__Bacteria; p__Firmicutes; c__Bacilli; o__Lactobacillales; f__Leuconostocaceae; g__Leuconostoc; s__mesenteroides</t>
  </si>
  <si>
    <t>k__Bacteria; p__Proteobacteria; c__Gammaproteobacteria; o__Enterobacteriales; f__Enterobacteriaceae; g__; s__</t>
  </si>
  <si>
    <t>k__Bacteria; p__Proteobacteria; c__Alphaproteobacteria; o__Rhodospirillales; f__Acetobacteraceae; g__Swaminathania; s__</t>
  </si>
  <si>
    <t>k__Bacteria; p__Proteobacteria; c__Gammaproteobacteria; o__Enterobacteriales; f__Enterobacteriaceae</t>
  </si>
  <si>
    <t>k__Bacteria; p__Actinobacteria; c__Actinobacteria; o__Actinomycetales; f__Propionibacteriaceae; g__Propionibacterium; s__acnes</t>
  </si>
  <si>
    <t>k__Bacteria; p__Actinobacteria; c__Actinobacteria; o__Actinomycetales; f__Microbacteriaceae; g__Curtobacterium; s__</t>
  </si>
  <si>
    <t>k__Bacteria; p__Cyanobacteria; c__Chloroplast; o__Streptophyta; f__; g__; s__</t>
  </si>
  <si>
    <t>New.CleanUp.ReferenceOTU0</t>
  </si>
  <si>
    <t>k__Bacteria; p__Proteobacteria; c__Gammaproteobacteria; o__Enterobacteriales; f__Enterobacteriaceae; g__Klebsiella; s__oxytoca</t>
  </si>
  <si>
    <t>New.CleanUp.ReferenceOTU1</t>
  </si>
  <si>
    <t>New.CleanUp.ReferenceOTU2</t>
  </si>
  <si>
    <t>k__Bacteria; p__Proteobacteria; c__Gammaproteobacteria; o__Pasteurellales; f__; g__; s__</t>
  </si>
  <si>
    <t>New.CleanUp.ReferenceOTU8</t>
  </si>
  <si>
    <t>New.CleanUp.ReferenceOTU10</t>
  </si>
  <si>
    <t>New.CleanUp.ReferenceOTU11</t>
  </si>
  <si>
    <t>k__Bacteria; p__Actinobacteria; c__Actinobacteria; o__Actinomycetales; f__Intrasporangiaceae; g__Janibacter; s__</t>
  </si>
  <si>
    <t>New.CleanUp.ReferenceOTU12</t>
  </si>
  <si>
    <t>New.CleanUp.ReferenceOTU13</t>
  </si>
  <si>
    <t>New.CleanUp.ReferenceOTU14</t>
  </si>
  <si>
    <t>New.CleanUp.ReferenceOTU17</t>
  </si>
  <si>
    <t>New.CleanUp.ReferenceOTU18</t>
  </si>
  <si>
    <t>New.CleanUp.ReferenceOTU19</t>
  </si>
  <si>
    <t>k__Bacteria; p__Proteobacteria; c__Gammaproteobacteria; o__Xanthomonadales; f__Xanthomonadaceae; g__Xanthomonas; s__</t>
  </si>
  <si>
    <t>New.CleanUp.ReferenceOTU20</t>
  </si>
  <si>
    <t>New.CleanUp.ReferenceOTU22</t>
  </si>
  <si>
    <t>New.CleanUp.ReferenceOTU23</t>
  </si>
  <si>
    <t>New.CleanUp.ReferenceOTU25</t>
  </si>
  <si>
    <t>New.CleanUp.ReferenceOTU31</t>
  </si>
  <si>
    <t>New.CleanUp.ReferenceOTU32</t>
  </si>
  <si>
    <t>k__Bacteria; p__Proteobacteria; c__Gammaproteobacteria; o__Enterobacteriales; f__Enterobacteriaceae; g__Klebsiella; s__</t>
  </si>
  <si>
    <t>New.CleanUp.ReferenceOTU34</t>
  </si>
  <si>
    <t>New.CleanUp.ReferenceOTU35</t>
  </si>
  <si>
    <t>k__Bacteria; p__Proteobacteria; c__Gammaproteobacteria; o__Pseudomonadales; f__Pseudomonadaceae; g__Pseudomonas; s__veronii</t>
  </si>
  <si>
    <t>New.CleanUp.ReferenceOTU38</t>
  </si>
  <si>
    <t>New.CleanUp.ReferenceOTU39</t>
  </si>
  <si>
    <t>Num Samples OTU Present in</t>
  </si>
  <si>
    <t>Total Num Reads</t>
  </si>
  <si>
    <t>RDP SeqMatch</t>
  </si>
  <si>
    <t>NCBI Genomic Reference Seqeunces</t>
  </si>
  <si>
    <t>NCBI nr</t>
  </si>
  <si>
    <t>Acetobacter orientalis</t>
  </si>
  <si>
    <t>f__Halomonadaceae</t>
  </si>
  <si>
    <t>uncultured bacterium clone</t>
  </si>
  <si>
    <t>Methylobacterium</t>
  </si>
  <si>
    <t>Gluconobacter</t>
  </si>
  <si>
    <t>Providencia</t>
  </si>
  <si>
    <t>Pantoea/Erwinia</t>
  </si>
  <si>
    <t>Acetobacter</t>
  </si>
  <si>
    <t>Acetobacter orientalis (100%ID)</t>
  </si>
  <si>
    <t>Leuconostoc</t>
  </si>
  <si>
    <t>Enterobacter</t>
  </si>
  <si>
    <t>Asaia</t>
  </si>
  <si>
    <t>Klebsiella oxytoca</t>
  </si>
  <si>
    <t>Klebsiella oxytoca/michiganensis</t>
  </si>
  <si>
    <t>Klebsiella</t>
  </si>
  <si>
    <t>Propionibacterium acnes</t>
  </si>
  <si>
    <t>Gluconobacter thailandicus/oxydans</t>
  </si>
  <si>
    <t>Tatumella</t>
  </si>
  <si>
    <t>Tatumella/Pantoea/Cedeca</t>
  </si>
  <si>
    <t>Curtobacterium</t>
  </si>
  <si>
    <t>Acetobacter orientalis (99.9% ID)</t>
  </si>
  <si>
    <t>f_Orbaceae (Genus Orbus/Gilliamella)</t>
  </si>
  <si>
    <t>Gilliamella (94.8% ID)</t>
  </si>
  <si>
    <t>uncultured bacterium clone/Tatumella</t>
  </si>
  <si>
    <t>Tatumella/Kluyvera/Enterobacter</t>
  </si>
  <si>
    <t>Janibacter/uncultured bacterium</t>
  </si>
  <si>
    <t>Janibacter</t>
  </si>
  <si>
    <t>Enterobacter/Pantoea</t>
  </si>
  <si>
    <t>Orbus</t>
  </si>
  <si>
    <t>f_Enterobacteriaceae </t>
  </si>
  <si>
    <t>f_Enterobacteriaceae</t>
  </si>
  <si>
    <t>Enterobacter/uncultured Erwinia</t>
  </si>
  <si>
    <t>Xanthomonas</t>
  </si>
  <si>
    <t>Pseudomonas</t>
  </si>
  <si>
    <t>Propionibacterium</t>
  </si>
  <si>
    <t>Xanthomonas citri/axonopodis</t>
  </si>
  <si>
    <t xml:space="preserve">Gluconobacter </t>
  </si>
  <si>
    <t>Enterobacter/uncultured bacterium</t>
  </si>
  <si>
    <t>Enterobacter cloacae complex</t>
  </si>
  <si>
    <t>Propionibacterium acnes (99.9%)</t>
  </si>
  <si>
    <t>f_Orbaceae</t>
  </si>
  <si>
    <t xml:space="preserve">Propionibacterium </t>
  </si>
  <si>
    <t xml:space="preserve">Acetobacter </t>
  </si>
  <si>
    <t>246692&amp;OTU25</t>
  </si>
  <si>
    <t>805300&amp;OTU13</t>
  </si>
  <si>
    <t>Total OTUs</t>
  </si>
  <si>
    <t>Other</t>
  </si>
  <si>
    <t>Num Seqs</t>
  </si>
  <si>
    <t>Total Seqs</t>
  </si>
  <si>
    <t>f_Halomonadaceae</t>
  </si>
  <si>
    <t>Total Num Seqs</t>
  </si>
  <si>
    <t>chloroplast</t>
  </si>
  <si>
    <t>Seqs from Domesticated</t>
  </si>
  <si>
    <t>Seqs from Wild</t>
  </si>
  <si>
    <t>Greengenes ConsensusLineage</t>
  </si>
  <si>
    <t>Assigned Taxonomic ID</t>
  </si>
  <si>
    <t>NCBI Genomic Reference Sequences</t>
  </si>
  <si>
    <t>Excluded OTUs</t>
  </si>
  <si>
    <t>805300&amp;de_novo13</t>
  </si>
  <si>
    <t>de_novo1</t>
  </si>
  <si>
    <t>de_novo10</t>
  </si>
  <si>
    <t>de_novo20</t>
  </si>
  <si>
    <t>de_novo23</t>
  </si>
  <si>
    <t>de_novo31</t>
  </si>
  <si>
    <t>de_novo32</t>
  </si>
  <si>
    <t>de_novo8</t>
  </si>
  <si>
    <t>de_novo17</t>
  </si>
  <si>
    <t>de_novo35</t>
  </si>
  <si>
    <t>de_novo4</t>
  </si>
  <si>
    <t>de_novo19</t>
  </si>
  <si>
    <t>de_novo38</t>
  </si>
  <si>
    <t>de_novo39</t>
  </si>
  <si>
    <t>de_novo12</t>
  </si>
  <si>
    <t>246692&amp;de_novo25</t>
  </si>
  <si>
    <t>de_novo0</t>
  </si>
  <si>
    <t>de_novo11</t>
  </si>
  <si>
    <t>de_novo34</t>
  </si>
  <si>
    <t>de_novo22</t>
  </si>
  <si>
    <t>de_novo18</t>
  </si>
  <si>
    <t>de_novo2</t>
  </si>
  <si>
    <t>246692 &amp; de_novo25</t>
  </si>
  <si>
    <t>de_novo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/>
    <xf numFmtId="0" fontId="18" fillId="0" borderId="0" xfId="0" applyFont="1"/>
    <xf numFmtId="0" fontId="16" fillId="0" borderId="0" xfId="0" applyFont="1"/>
    <xf numFmtId="0" fontId="16" fillId="0" borderId="0" xfId="0" applyFont="1" applyFill="1"/>
    <xf numFmtId="0" fontId="16" fillId="0" borderId="0" xfId="0" applyFont="1" applyFill="1" applyAlignme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FF"/>
      <color rgb="FFFF3399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811858838945065E-2"/>
          <c:y val="3.884683769367539E-2"/>
          <c:w val="0.9226532500039627"/>
          <c:h val="0.4956553516934785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powerpoint!$B$3</c:f>
              <c:strCache>
                <c:ptCount val="1"/>
                <c:pt idx="0">
                  <c:v>Asaia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12700">
              <a:solidFill>
                <a:schemeClr val="accent4">
                  <a:lumMod val="75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3:$BK$3</c:f>
              <c:numCache>
                <c:formatCode>General</c:formatCode>
                <c:ptCount val="61"/>
                <c:pt idx="0">
                  <c:v>174</c:v>
                </c:pt>
                <c:pt idx="1">
                  <c:v>294</c:v>
                </c:pt>
                <c:pt idx="2">
                  <c:v>302</c:v>
                </c:pt>
                <c:pt idx="3">
                  <c:v>156</c:v>
                </c:pt>
                <c:pt idx="4">
                  <c:v>198</c:v>
                </c:pt>
                <c:pt idx="5">
                  <c:v>55</c:v>
                </c:pt>
                <c:pt idx="6">
                  <c:v>6</c:v>
                </c:pt>
                <c:pt idx="7">
                  <c:v>18</c:v>
                </c:pt>
                <c:pt idx="8">
                  <c:v>3</c:v>
                </c:pt>
                <c:pt idx="9">
                  <c:v>6</c:v>
                </c:pt>
                <c:pt idx="10">
                  <c:v>9</c:v>
                </c:pt>
                <c:pt idx="11">
                  <c:v>2</c:v>
                </c:pt>
                <c:pt idx="12">
                  <c:v>628</c:v>
                </c:pt>
                <c:pt idx="13">
                  <c:v>215</c:v>
                </c:pt>
                <c:pt idx="14">
                  <c:v>314</c:v>
                </c:pt>
                <c:pt idx="15">
                  <c:v>123</c:v>
                </c:pt>
                <c:pt idx="16">
                  <c:v>94</c:v>
                </c:pt>
                <c:pt idx="17">
                  <c:v>373</c:v>
                </c:pt>
                <c:pt idx="18">
                  <c:v>25</c:v>
                </c:pt>
                <c:pt idx="20">
                  <c:v>16</c:v>
                </c:pt>
                <c:pt idx="21">
                  <c:v>3</c:v>
                </c:pt>
                <c:pt idx="22">
                  <c:v>1</c:v>
                </c:pt>
                <c:pt idx="23">
                  <c:v>172</c:v>
                </c:pt>
                <c:pt idx="24">
                  <c:v>245</c:v>
                </c:pt>
                <c:pt idx="25">
                  <c:v>254</c:v>
                </c:pt>
                <c:pt idx="26">
                  <c:v>23</c:v>
                </c:pt>
                <c:pt idx="27">
                  <c:v>41</c:v>
                </c:pt>
                <c:pt idx="28">
                  <c:v>1</c:v>
                </c:pt>
                <c:pt idx="29">
                  <c:v>7</c:v>
                </c:pt>
                <c:pt idx="30">
                  <c:v>11</c:v>
                </c:pt>
                <c:pt idx="31">
                  <c:v>53</c:v>
                </c:pt>
                <c:pt idx="32">
                  <c:v>39</c:v>
                </c:pt>
                <c:pt idx="33">
                  <c:v>18</c:v>
                </c:pt>
                <c:pt idx="35">
                  <c:v>74</c:v>
                </c:pt>
                <c:pt idx="36">
                  <c:v>10</c:v>
                </c:pt>
                <c:pt idx="37">
                  <c:v>8</c:v>
                </c:pt>
                <c:pt idx="38">
                  <c:v>6</c:v>
                </c:pt>
                <c:pt idx="39">
                  <c:v>0</c:v>
                </c:pt>
                <c:pt idx="40">
                  <c:v>4</c:v>
                </c:pt>
                <c:pt idx="41">
                  <c:v>3</c:v>
                </c:pt>
                <c:pt idx="42">
                  <c:v>148</c:v>
                </c:pt>
                <c:pt idx="44">
                  <c:v>556</c:v>
                </c:pt>
                <c:pt idx="45">
                  <c:v>98</c:v>
                </c:pt>
                <c:pt idx="46">
                  <c:v>140</c:v>
                </c:pt>
                <c:pt idx="47">
                  <c:v>98</c:v>
                </c:pt>
                <c:pt idx="48">
                  <c:v>21</c:v>
                </c:pt>
                <c:pt idx="49">
                  <c:v>540</c:v>
                </c:pt>
                <c:pt idx="50">
                  <c:v>21</c:v>
                </c:pt>
                <c:pt idx="51">
                  <c:v>26</c:v>
                </c:pt>
                <c:pt idx="52">
                  <c:v>175</c:v>
                </c:pt>
                <c:pt idx="54">
                  <c:v>155</c:v>
                </c:pt>
                <c:pt idx="55">
                  <c:v>243</c:v>
                </c:pt>
                <c:pt idx="56">
                  <c:v>21</c:v>
                </c:pt>
                <c:pt idx="57">
                  <c:v>75</c:v>
                </c:pt>
                <c:pt idx="58">
                  <c:v>109</c:v>
                </c:pt>
                <c:pt idx="59">
                  <c:v>833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7C-4598-A408-7E242EA1C2E8}"/>
            </c:ext>
          </c:extLst>
        </c:ser>
        <c:ser>
          <c:idx val="1"/>
          <c:order val="1"/>
          <c:tx>
            <c:strRef>
              <c:f>powerpoint!$B$4</c:f>
              <c:strCache>
                <c:ptCount val="1"/>
                <c:pt idx="0">
                  <c:v>Gluconobacter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rgbClr val="002060"/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4:$BK$4</c:f>
              <c:numCache>
                <c:formatCode>General</c:formatCode>
                <c:ptCount val="61"/>
                <c:pt idx="0">
                  <c:v>10</c:v>
                </c:pt>
                <c:pt idx="1">
                  <c:v>28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8</c:v>
                </c:pt>
                <c:pt idx="17">
                  <c:v>367</c:v>
                </c:pt>
                <c:pt idx="18">
                  <c:v>16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7C-4598-A408-7E242EA1C2E8}"/>
            </c:ext>
          </c:extLst>
        </c:ser>
        <c:ser>
          <c:idx val="2"/>
          <c:order val="2"/>
          <c:tx>
            <c:strRef>
              <c:f>powerpoint!$B$5</c:f>
              <c:strCache>
                <c:ptCount val="1"/>
                <c:pt idx="0">
                  <c:v>Acetobacter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12700"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5:$BK$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0</c:v>
                </c:pt>
                <c:pt idx="18">
                  <c:v>0</c:v>
                </c:pt>
                <c:pt idx="20">
                  <c:v>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7C-4598-A408-7E242EA1C2E8}"/>
            </c:ext>
          </c:extLst>
        </c:ser>
        <c:ser>
          <c:idx val="3"/>
          <c:order val="3"/>
          <c:tx>
            <c:strRef>
              <c:f>powerpoint!$B$6</c:f>
              <c:strCache>
                <c:ptCount val="1"/>
                <c:pt idx="0">
                  <c:v>Leuconostoc</c:v>
                </c:pt>
              </c:strCache>
            </c:strRef>
          </c:tx>
          <c:spPr>
            <a:solidFill>
              <a:srgbClr val="C00000"/>
            </a:solidFill>
            <a:ln w="12700">
              <a:solidFill>
                <a:srgbClr val="C00000"/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6:$BK$6</c:f>
              <c:numCache>
                <c:formatCode>General</c:formatCode>
                <c:ptCount val="61"/>
                <c:pt idx="0">
                  <c:v>9</c:v>
                </c:pt>
                <c:pt idx="1">
                  <c:v>7</c:v>
                </c:pt>
                <c:pt idx="2">
                  <c:v>15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20">
                  <c:v>383</c:v>
                </c:pt>
                <c:pt idx="21">
                  <c:v>84</c:v>
                </c:pt>
                <c:pt idx="22">
                  <c:v>4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79</c:v>
                </c:pt>
                <c:pt idx="27">
                  <c:v>7</c:v>
                </c:pt>
                <c:pt idx="28">
                  <c:v>509</c:v>
                </c:pt>
                <c:pt idx="29">
                  <c:v>118</c:v>
                </c:pt>
                <c:pt idx="30">
                  <c:v>88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7C-4598-A408-7E242EA1C2E8}"/>
            </c:ext>
          </c:extLst>
        </c:ser>
        <c:ser>
          <c:idx val="4"/>
          <c:order val="4"/>
          <c:tx>
            <c:strRef>
              <c:f>powerpoint!$B$7</c:f>
              <c:strCache>
                <c:ptCount val="1"/>
                <c:pt idx="0">
                  <c:v>Pantoea/Erwinia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rgbClr val="0070C0"/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7:$BK$7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99</c:v>
                </c:pt>
                <c:pt idx="14">
                  <c:v>529</c:v>
                </c:pt>
                <c:pt idx="15">
                  <c:v>498</c:v>
                </c:pt>
                <c:pt idx="16">
                  <c:v>32</c:v>
                </c:pt>
                <c:pt idx="17">
                  <c:v>57</c:v>
                </c:pt>
                <c:pt idx="18">
                  <c:v>16</c:v>
                </c:pt>
                <c:pt idx="20">
                  <c:v>186</c:v>
                </c:pt>
                <c:pt idx="21">
                  <c:v>34</c:v>
                </c:pt>
                <c:pt idx="22">
                  <c:v>0</c:v>
                </c:pt>
                <c:pt idx="23">
                  <c:v>149</c:v>
                </c:pt>
                <c:pt idx="24">
                  <c:v>117</c:v>
                </c:pt>
                <c:pt idx="25">
                  <c:v>117</c:v>
                </c:pt>
                <c:pt idx="26">
                  <c:v>0</c:v>
                </c:pt>
                <c:pt idx="27">
                  <c:v>0</c:v>
                </c:pt>
                <c:pt idx="28">
                  <c:v>18</c:v>
                </c:pt>
                <c:pt idx="29">
                  <c:v>1</c:v>
                </c:pt>
                <c:pt idx="30">
                  <c:v>28</c:v>
                </c:pt>
                <c:pt idx="31">
                  <c:v>99</c:v>
                </c:pt>
                <c:pt idx="32">
                  <c:v>8</c:v>
                </c:pt>
                <c:pt idx="33">
                  <c:v>48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7C-4598-A408-7E242EA1C2E8}"/>
            </c:ext>
          </c:extLst>
        </c:ser>
        <c:ser>
          <c:idx val="5"/>
          <c:order val="5"/>
          <c:tx>
            <c:strRef>
              <c:f>powerpoint!$B$8</c:f>
              <c:strCache>
                <c:ptCount val="1"/>
                <c:pt idx="0">
                  <c:v>Enterobacter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 w="12700">
              <a:solidFill>
                <a:schemeClr val="accent6">
                  <a:lumMod val="50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8:$BK$8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51</c:v>
                </c:pt>
                <c:pt idx="4">
                  <c:v>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72</c:v>
                </c:pt>
                <c:pt idx="32">
                  <c:v>106</c:v>
                </c:pt>
                <c:pt idx="33">
                  <c:v>21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D7C-4598-A408-7E242EA1C2E8}"/>
            </c:ext>
          </c:extLst>
        </c:ser>
        <c:ser>
          <c:idx val="6"/>
          <c:order val="6"/>
          <c:tx>
            <c:strRef>
              <c:f>powerpoint!$B$9</c:f>
              <c:strCache>
                <c:ptCount val="1"/>
                <c:pt idx="0">
                  <c:v>f_Enterobacteriaceae 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 w="12700">
              <a:solidFill>
                <a:schemeClr val="accent3">
                  <a:lumMod val="75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9:$BK$9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</c:v>
                </c:pt>
                <c:pt idx="4">
                  <c:v>5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1</c:v>
                </c:pt>
                <c:pt idx="14">
                  <c:v>9</c:v>
                </c:pt>
                <c:pt idx="15">
                  <c:v>1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95</c:v>
                </c:pt>
                <c:pt idx="32">
                  <c:v>25</c:v>
                </c:pt>
                <c:pt idx="33">
                  <c:v>8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7C-4598-A408-7E242EA1C2E8}"/>
            </c:ext>
          </c:extLst>
        </c:ser>
        <c:ser>
          <c:idx val="7"/>
          <c:order val="7"/>
          <c:tx>
            <c:strRef>
              <c:f>powerpoint!$B$10</c:f>
              <c:strCache>
                <c:ptCount val="1"/>
                <c:pt idx="0">
                  <c:v>Klebsiell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12700"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0:$BK$10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8</c:v>
                </c:pt>
                <c:pt idx="4">
                  <c:v>88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D7C-4598-A408-7E242EA1C2E8}"/>
            </c:ext>
          </c:extLst>
        </c:ser>
        <c:ser>
          <c:idx val="8"/>
          <c:order val="8"/>
          <c:tx>
            <c:strRef>
              <c:f>powerpoint!$B$11</c:f>
              <c:strCache>
                <c:ptCount val="1"/>
                <c:pt idx="0">
                  <c:v>Providencia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12700">
              <a:solidFill>
                <a:schemeClr val="accent2">
                  <a:lumMod val="75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1:$BK$11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1</c:v>
                </c:pt>
                <c:pt idx="17">
                  <c:v>33</c:v>
                </c:pt>
                <c:pt idx="18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D7C-4598-A408-7E242EA1C2E8}"/>
            </c:ext>
          </c:extLst>
        </c:ser>
        <c:ser>
          <c:idx val="9"/>
          <c:order val="9"/>
          <c:tx>
            <c:strRef>
              <c:f>powerpoint!$B$12</c:f>
              <c:strCache>
                <c:ptCount val="1"/>
                <c:pt idx="0">
                  <c:v>Tatumella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 w="12700"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2:$BK$1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D7C-4598-A408-7E242EA1C2E8}"/>
            </c:ext>
          </c:extLst>
        </c:ser>
        <c:ser>
          <c:idx val="10"/>
          <c:order val="10"/>
          <c:tx>
            <c:strRef>
              <c:f>powerpoint!$B$13</c:f>
              <c:strCache>
                <c:ptCount val="1"/>
                <c:pt idx="0">
                  <c:v>Methylobacterium</c:v>
                </c:pt>
              </c:strCache>
            </c:strRef>
          </c:tx>
          <c:spPr>
            <a:solidFill>
              <a:srgbClr val="FF3399"/>
            </a:solidFill>
            <a:ln w="12700">
              <a:solidFill>
                <a:srgbClr val="FF3399"/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3:$BK$13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3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2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D7C-4598-A408-7E242EA1C2E8}"/>
            </c:ext>
          </c:extLst>
        </c:ser>
        <c:ser>
          <c:idx val="12"/>
          <c:order val="11"/>
          <c:tx>
            <c:strRef>
              <c:f>powerpoint!$B$14</c:f>
              <c:strCache>
                <c:ptCount val="1"/>
                <c:pt idx="0">
                  <c:v>f_Halomonadaceae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 w="12700"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4:$BK$1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11</c:v>
                </c:pt>
                <c:pt idx="36">
                  <c:v>1</c:v>
                </c:pt>
                <c:pt idx="37">
                  <c:v>7</c:v>
                </c:pt>
                <c:pt idx="38">
                  <c:v>9</c:v>
                </c:pt>
                <c:pt idx="39">
                  <c:v>12</c:v>
                </c:pt>
                <c:pt idx="40">
                  <c:v>8</c:v>
                </c:pt>
                <c:pt idx="41">
                  <c:v>54</c:v>
                </c:pt>
                <c:pt idx="42">
                  <c:v>448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3</c:v>
                </c:pt>
                <c:pt idx="6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D7C-4598-A408-7E242EA1C2E8}"/>
            </c:ext>
          </c:extLst>
        </c:ser>
        <c:ser>
          <c:idx val="13"/>
          <c:order val="12"/>
          <c:tx>
            <c:strRef>
              <c:f>powerpoint!$B$15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rgbClr val="7030A0"/>
            </a:solidFill>
            <a:ln w="12700">
              <a:solidFill>
                <a:srgbClr val="7030A0"/>
              </a:solidFill>
            </a:ln>
            <a:effectLst/>
          </c:spPr>
          <c:invertIfNegative val="0"/>
          <c:cat>
            <c:strRef>
              <c:f>powerpoint!$C$2:$BK$2</c:f>
              <c:strCache>
                <c:ptCount val="61"/>
                <c:pt idx="0">
                  <c:v>Bux.P.A1</c:v>
                </c:pt>
                <c:pt idx="1">
                  <c:v>Bux.P.A2</c:v>
                </c:pt>
                <c:pt idx="2">
                  <c:v>Bux.P.A3</c:v>
                </c:pt>
                <c:pt idx="3">
                  <c:v>Bux.P.B1</c:v>
                </c:pt>
                <c:pt idx="4">
                  <c:v>Bux.P.B2</c:v>
                </c:pt>
                <c:pt idx="5">
                  <c:v>Bux.P.B3</c:v>
                </c:pt>
                <c:pt idx="6">
                  <c:v>Bux.P.C1</c:v>
                </c:pt>
                <c:pt idx="7">
                  <c:v>Bux.P.C3</c:v>
                </c:pt>
                <c:pt idx="8">
                  <c:v>Bux.P.D1</c:v>
                </c:pt>
                <c:pt idx="9">
                  <c:v>Bux.P.D2</c:v>
                </c:pt>
                <c:pt idx="10">
                  <c:v>Bux.P.E1</c:v>
                </c:pt>
                <c:pt idx="11">
                  <c:v>Bux.P.E2</c:v>
                </c:pt>
                <c:pt idx="12">
                  <c:v>Bux.P.E3</c:v>
                </c:pt>
                <c:pt idx="13">
                  <c:v>Bux.P.F1</c:v>
                </c:pt>
                <c:pt idx="14">
                  <c:v>Bux.P.F2</c:v>
                </c:pt>
                <c:pt idx="15">
                  <c:v>Bux.P.F3</c:v>
                </c:pt>
                <c:pt idx="16">
                  <c:v>Bux.P.G1</c:v>
                </c:pt>
                <c:pt idx="17">
                  <c:v>Bux.P.G2</c:v>
                </c:pt>
                <c:pt idx="18">
                  <c:v>Bux.P.G3</c:v>
                </c:pt>
                <c:pt idx="20">
                  <c:v>Tum.P.A1</c:v>
                </c:pt>
                <c:pt idx="21">
                  <c:v>Tum.P.A2</c:v>
                </c:pt>
                <c:pt idx="22">
                  <c:v>Tum.P.A3</c:v>
                </c:pt>
                <c:pt idx="23">
                  <c:v>Tum.P.B1</c:v>
                </c:pt>
                <c:pt idx="24">
                  <c:v>Tum.P.B2</c:v>
                </c:pt>
                <c:pt idx="25">
                  <c:v>Tum.P.B3</c:v>
                </c:pt>
                <c:pt idx="26">
                  <c:v>Tum.P.C1</c:v>
                </c:pt>
                <c:pt idx="27">
                  <c:v>Tum.P.C2</c:v>
                </c:pt>
                <c:pt idx="28">
                  <c:v>Tum.P.D1</c:v>
                </c:pt>
                <c:pt idx="29">
                  <c:v>Tum.P.D2</c:v>
                </c:pt>
                <c:pt idx="30">
                  <c:v>Tum.P.D3</c:v>
                </c:pt>
                <c:pt idx="31">
                  <c:v>Tum.P.E1</c:v>
                </c:pt>
                <c:pt idx="32">
                  <c:v>Tum.P.E2</c:v>
                </c:pt>
                <c:pt idx="33">
                  <c:v>Tum.P.E3</c:v>
                </c:pt>
                <c:pt idx="35">
                  <c:v>FFPF.Col.1</c:v>
                </c:pt>
                <c:pt idx="36">
                  <c:v>FFPF.Col.2</c:v>
                </c:pt>
                <c:pt idx="37">
                  <c:v>FFPF.Col.3</c:v>
                </c:pt>
                <c:pt idx="38">
                  <c:v>FFPF.Col.4</c:v>
                </c:pt>
                <c:pt idx="39">
                  <c:v>FFPF.Col.5</c:v>
                </c:pt>
                <c:pt idx="40">
                  <c:v>FFPF.Col.6</c:v>
                </c:pt>
                <c:pt idx="41">
                  <c:v>FFPF.Col.7</c:v>
                </c:pt>
                <c:pt idx="42">
                  <c:v>FFPF.Col.8</c:v>
                </c:pt>
                <c:pt idx="44">
                  <c:v>GPII.Col.1</c:v>
                </c:pt>
                <c:pt idx="45">
                  <c:v>GPII.Col.2</c:v>
                </c:pt>
                <c:pt idx="46">
                  <c:v>GPII.Col.3</c:v>
                </c:pt>
                <c:pt idx="47">
                  <c:v>GPII.Col.4</c:v>
                </c:pt>
                <c:pt idx="48">
                  <c:v>GPII.Col.5</c:v>
                </c:pt>
                <c:pt idx="49">
                  <c:v>GPII.Col.6</c:v>
                </c:pt>
                <c:pt idx="50">
                  <c:v>GPII.Col.7</c:v>
                </c:pt>
                <c:pt idx="51">
                  <c:v>GPII.Col.8</c:v>
                </c:pt>
                <c:pt idx="52">
                  <c:v>GPII.Col.9</c:v>
                </c:pt>
                <c:pt idx="54">
                  <c:v>MQ.Col.1</c:v>
                </c:pt>
                <c:pt idx="55">
                  <c:v>MQ.Col.2</c:v>
                </c:pt>
                <c:pt idx="56">
                  <c:v>MQ.Col.3</c:v>
                </c:pt>
                <c:pt idx="57">
                  <c:v>MQ.Col.4</c:v>
                </c:pt>
                <c:pt idx="58">
                  <c:v>MQ.Col.5</c:v>
                </c:pt>
                <c:pt idx="59">
                  <c:v>MQ.Col.6</c:v>
                </c:pt>
                <c:pt idx="60">
                  <c:v>PBS</c:v>
                </c:pt>
              </c:strCache>
            </c:strRef>
          </c:cat>
          <c:val>
            <c:numRef>
              <c:f>powerpoint!$C$15:$BK$1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8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D7C-4598-A408-7E242EA1C2E8}"/>
            </c:ext>
          </c:extLst>
        </c:ser>
        <c:ser>
          <c:idx val="11"/>
          <c:order val="13"/>
          <c:tx>
            <c:strRef>
              <c:f>powerpoint!$B$16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FFCCFF"/>
            </a:solidFill>
            <a:ln w="12700">
              <a:solidFill>
                <a:srgbClr val="FFCCFF"/>
              </a:solidFill>
            </a:ln>
            <a:effectLst/>
          </c:spPr>
          <c:invertIfNegative val="0"/>
          <c:val>
            <c:numRef>
              <c:f>powerpoint!$C$16:$BK$16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  <c:pt idx="58">
                  <c:v>0</c:v>
                </c:pt>
                <c:pt idx="59">
                  <c:v>1</c:v>
                </c:pt>
                <c:pt idx="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D7C-4598-A408-7E242EA1C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1333792"/>
        <c:axId val="201334968"/>
      </c:barChart>
      <c:catAx>
        <c:axId val="201333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0" i="1"/>
                  <a:t>B. tryoni </a:t>
                </a:r>
                <a:r>
                  <a:rPr lang="en-GB" sz="1400" b="0" i="0">
                    <a:solidFill>
                      <a:sysClr val="windowText" lastClr="000000"/>
                    </a:solidFill>
                  </a:rPr>
                  <a:t>larval</a:t>
                </a:r>
                <a:r>
                  <a:rPr lang="en-GB" sz="1400" b="0" i="0" baseline="0">
                    <a:solidFill>
                      <a:sysClr val="windowText" lastClr="000000"/>
                    </a:solidFill>
                  </a:rPr>
                  <a:t> midgut samples from different fruits/colonies</a:t>
                </a:r>
                <a:endParaRPr lang="en-GB" sz="1400" b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1961064647057247"/>
              <c:y val="0.72365746147760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34968"/>
        <c:crosses val="autoZero"/>
        <c:auto val="1"/>
        <c:lblAlgn val="ctr"/>
        <c:lblOffset val="100"/>
        <c:noMultiLvlLbl val="0"/>
      </c:catAx>
      <c:valAx>
        <c:axId val="201334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33792"/>
        <c:crosses val="autoZero"/>
        <c:crossBetween val="between"/>
      </c:valAx>
      <c:spPr>
        <a:noFill/>
        <a:ln w="0">
          <a:noFill/>
        </a:ln>
        <a:effectLst/>
      </c:spPr>
    </c:plotArea>
    <c:legend>
      <c:legendPos val="b"/>
      <c:layout>
        <c:manualLayout>
          <c:xMode val="edge"/>
          <c:yMode val="edge"/>
          <c:x val="1.4591217540418965E-2"/>
          <c:y val="0.81632244534026543"/>
          <c:w val="0.95807110262431938"/>
          <c:h val="0.18293159527307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4</xdr:colOff>
      <xdr:row>14</xdr:row>
      <xdr:rowOff>123825</xdr:rowOff>
    </xdr:from>
    <xdr:to>
      <xdr:col>20</xdr:col>
      <xdr:colOff>38100</xdr:colOff>
      <xdr:row>35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47"/>
  <sheetViews>
    <sheetView topLeftCell="AV16" workbookViewId="0">
      <selection activeCell="BH3" sqref="BH3:BM42"/>
    </sheetView>
  </sheetViews>
  <sheetFormatPr defaultRowHeight="15" x14ac:dyDescent="0.25"/>
  <cols>
    <col min="1" max="1" width="29.42578125" customWidth="1"/>
    <col min="61" max="61" width="31.28515625" customWidth="1"/>
    <col min="62" max="62" width="38.7109375" customWidth="1"/>
    <col min="63" max="63" width="31.140625" customWidth="1"/>
    <col min="64" max="64" width="32.7109375" customWidth="1"/>
    <col min="65" max="65" width="30.140625" customWidth="1"/>
    <col min="66" max="66" width="115.7109375" customWidth="1"/>
  </cols>
  <sheetData>
    <row r="1" spans="1:66" x14ac:dyDescent="0.25">
      <c r="A1" t="s">
        <v>0</v>
      </c>
      <c r="BI1" t="s">
        <v>0</v>
      </c>
    </row>
    <row r="2" spans="1:66" ht="7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  <c r="AS2" t="s">
        <v>45</v>
      </c>
      <c r="AT2" t="s">
        <v>46</v>
      </c>
      <c r="AU2" t="s">
        <v>47</v>
      </c>
      <c r="AV2" t="s">
        <v>48</v>
      </c>
      <c r="AW2" t="s">
        <v>49</v>
      </c>
      <c r="AX2" t="s">
        <v>50</v>
      </c>
      <c r="AY2" t="s">
        <v>51</v>
      </c>
      <c r="AZ2" t="s">
        <v>52</v>
      </c>
      <c r="BA2" t="s">
        <v>53</v>
      </c>
      <c r="BB2" t="s">
        <v>54</v>
      </c>
      <c r="BC2" t="s">
        <v>55</v>
      </c>
      <c r="BD2" t="s">
        <v>56</v>
      </c>
      <c r="BE2" t="s">
        <v>57</v>
      </c>
      <c r="BF2" t="s">
        <v>58</v>
      </c>
      <c r="BG2" s="1" t="s">
        <v>101</v>
      </c>
      <c r="BH2" s="1" t="s">
        <v>102</v>
      </c>
      <c r="BI2" t="s">
        <v>1</v>
      </c>
      <c r="BJ2" s="1" t="s">
        <v>103</v>
      </c>
      <c r="BK2" s="1" t="s">
        <v>104</v>
      </c>
      <c r="BL2" s="1" t="s">
        <v>105</v>
      </c>
      <c r="BN2" t="s">
        <v>59</v>
      </c>
    </row>
    <row r="3" spans="1:66" x14ac:dyDescent="0.25">
      <c r="A3">
        <v>1144799</v>
      </c>
      <c r="B3">
        <v>2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f>COUNTIF(B3:BF3,"&gt;0 ")</f>
        <v>2</v>
      </c>
      <c r="BH3">
        <f>SUM(B3:BF3)</f>
        <v>3</v>
      </c>
      <c r="BI3">
        <v>1144799</v>
      </c>
      <c r="BJ3" t="s">
        <v>106</v>
      </c>
      <c r="BK3" t="s">
        <v>114</v>
      </c>
      <c r="BL3" t="s">
        <v>106</v>
      </c>
      <c r="BM3" t="s">
        <v>148</v>
      </c>
      <c r="BN3" t="s">
        <v>60</v>
      </c>
    </row>
    <row r="4" spans="1:66" x14ac:dyDescent="0.25">
      <c r="A4">
        <v>805300</v>
      </c>
      <c r="B4">
        <v>0</v>
      </c>
      <c r="C4">
        <v>0</v>
      </c>
      <c r="D4">
        <v>1</v>
      </c>
      <c r="E4">
        <v>33</v>
      </c>
      <c r="F4">
        <v>1</v>
      </c>
      <c r="G4">
        <v>3</v>
      </c>
      <c r="H4">
        <v>1</v>
      </c>
      <c r="I4">
        <v>2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f t="shared" ref="BG4:BG42" si="0">COUNTIF(B4:BF4,"&gt;0 ")</f>
        <v>7</v>
      </c>
      <c r="BH4">
        <f t="shared" ref="BH4:BH42" si="1">SUM(B4:BF4)</f>
        <v>42</v>
      </c>
      <c r="BI4">
        <v>805300</v>
      </c>
      <c r="BJ4" t="s">
        <v>107</v>
      </c>
      <c r="BK4" t="s">
        <v>107</v>
      </c>
      <c r="BL4" t="s">
        <v>108</v>
      </c>
      <c r="BM4" t="s">
        <v>107</v>
      </c>
      <c r="BN4" t="s">
        <v>61</v>
      </c>
    </row>
    <row r="5" spans="1:66" x14ac:dyDescent="0.25">
      <c r="A5">
        <v>1125794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2</v>
      </c>
      <c r="O5">
        <v>1</v>
      </c>
      <c r="P5">
        <v>1</v>
      </c>
      <c r="Q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f t="shared" si="0"/>
        <v>9</v>
      </c>
      <c r="BH5">
        <f t="shared" si="1"/>
        <v>10</v>
      </c>
      <c r="BI5">
        <v>1125794</v>
      </c>
      <c r="BJ5" t="s">
        <v>109</v>
      </c>
      <c r="BK5" t="s">
        <v>109</v>
      </c>
      <c r="BL5" t="s">
        <v>109</v>
      </c>
      <c r="BM5" t="s">
        <v>109</v>
      </c>
      <c r="BN5" t="s">
        <v>62</v>
      </c>
    </row>
    <row r="6" spans="1:66" x14ac:dyDescent="0.25">
      <c r="A6">
        <v>4457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5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f t="shared" si="0"/>
        <v>4</v>
      </c>
      <c r="BH6">
        <f t="shared" si="1"/>
        <v>8</v>
      </c>
      <c r="BI6">
        <v>4457</v>
      </c>
      <c r="BJ6" t="s">
        <v>110</v>
      </c>
      <c r="BK6" t="s">
        <v>110</v>
      </c>
      <c r="BL6" t="s">
        <v>110</v>
      </c>
      <c r="BM6" t="s">
        <v>110</v>
      </c>
      <c r="BN6" t="s">
        <v>63</v>
      </c>
    </row>
    <row r="7" spans="1:66" x14ac:dyDescent="0.25">
      <c r="A7">
        <v>43779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21</v>
      </c>
      <c r="T7">
        <v>33</v>
      </c>
      <c r="U7">
        <v>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f t="shared" si="0"/>
        <v>3</v>
      </c>
      <c r="BH7">
        <f t="shared" si="1"/>
        <v>57</v>
      </c>
      <c r="BI7">
        <v>4377925</v>
      </c>
      <c r="BJ7" t="s">
        <v>111</v>
      </c>
      <c r="BK7" t="s">
        <v>111</v>
      </c>
      <c r="BL7" t="s">
        <v>111</v>
      </c>
      <c r="BM7" t="s">
        <v>111</v>
      </c>
      <c r="BN7" t="s">
        <v>64</v>
      </c>
    </row>
    <row r="8" spans="1:66" x14ac:dyDescent="0.25">
      <c r="A8">
        <v>538677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f t="shared" si="0"/>
        <v>2</v>
      </c>
      <c r="BH8">
        <f t="shared" si="1"/>
        <v>3</v>
      </c>
      <c r="BI8">
        <v>538677</v>
      </c>
      <c r="BJ8" t="s">
        <v>112</v>
      </c>
      <c r="BK8" t="s">
        <v>112</v>
      </c>
      <c r="BL8" t="s">
        <v>112</v>
      </c>
      <c r="BM8" t="s">
        <v>112</v>
      </c>
      <c r="BN8" t="s">
        <v>65</v>
      </c>
    </row>
    <row r="9" spans="1:66" x14ac:dyDescent="0.25">
      <c r="A9">
        <v>27249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4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f t="shared" si="0"/>
        <v>1</v>
      </c>
      <c r="BH9">
        <f t="shared" si="1"/>
        <v>4</v>
      </c>
      <c r="BI9">
        <v>272491</v>
      </c>
      <c r="BJ9" t="s">
        <v>113</v>
      </c>
      <c r="BK9" t="s">
        <v>113</v>
      </c>
      <c r="BL9" t="s">
        <v>113</v>
      </c>
      <c r="BM9" t="s">
        <v>113</v>
      </c>
      <c r="BN9" t="s">
        <v>60</v>
      </c>
    </row>
    <row r="10" spans="1:66" x14ac:dyDescent="0.25">
      <c r="A10">
        <v>246692</v>
      </c>
      <c r="B10">
        <v>379</v>
      </c>
      <c r="C10">
        <v>86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76</v>
      </c>
      <c r="L10">
        <v>7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82</v>
      </c>
      <c r="W10">
        <v>8</v>
      </c>
      <c r="X10">
        <v>6</v>
      </c>
      <c r="Y10">
        <v>154</v>
      </c>
      <c r="Z10">
        <v>39</v>
      </c>
      <c r="AA10">
        <v>487</v>
      </c>
      <c r="AB10">
        <v>107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f t="shared" si="0"/>
        <v>12</v>
      </c>
      <c r="BH10">
        <f t="shared" si="1"/>
        <v>2307</v>
      </c>
      <c r="BI10">
        <v>246692</v>
      </c>
      <c r="BJ10" t="s">
        <v>115</v>
      </c>
      <c r="BK10" t="s">
        <v>115</v>
      </c>
      <c r="BL10" t="s">
        <v>115</v>
      </c>
      <c r="BM10" t="s">
        <v>115</v>
      </c>
      <c r="BN10" t="s">
        <v>66</v>
      </c>
    </row>
    <row r="11" spans="1:66" x14ac:dyDescent="0.25">
      <c r="A11">
        <v>10916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06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2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f t="shared" si="0"/>
        <v>2</v>
      </c>
      <c r="BH11">
        <f t="shared" si="1"/>
        <v>208</v>
      </c>
      <c r="BI11">
        <v>1091629</v>
      </c>
      <c r="BJ11" t="s">
        <v>116</v>
      </c>
      <c r="BK11" t="s">
        <v>116</v>
      </c>
      <c r="BL11" t="s">
        <v>116</v>
      </c>
      <c r="BM11" t="s">
        <v>116</v>
      </c>
      <c r="BN11" t="s">
        <v>67</v>
      </c>
    </row>
    <row r="12" spans="1:66" x14ac:dyDescent="0.25">
      <c r="A12">
        <v>808997</v>
      </c>
      <c r="B12">
        <v>16</v>
      </c>
      <c r="C12">
        <v>11</v>
      </c>
      <c r="D12">
        <v>4</v>
      </c>
      <c r="E12">
        <v>148</v>
      </c>
      <c r="F12">
        <v>6</v>
      </c>
      <c r="G12">
        <v>3</v>
      </c>
      <c r="H12">
        <v>8</v>
      </c>
      <c r="I12">
        <v>0</v>
      </c>
      <c r="J12">
        <v>10</v>
      </c>
      <c r="K12">
        <v>23</v>
      </c>
      <c r="L12">
        <v>41</v>
      </c>
      <c r="M12">
        <v>18</v>
      </c>
      <c r="N12">
        <v>98</v>
      </c>
      <c r="O12">
        <v>140</v>
      </c>
      <c r="P12">
        <v>53</v>
      </c>
      <c r="Q12">
        <v>170</v>
      </c>
      <c r="R12">
        <v>156</v>
      </c>
      <c r="S12">
        <v>93</v>
      </c>
      <c r="T12">
        <v>373</v>
      </c>
      <c r="U12">
        <v>25</v>
      </c>
      <c r="V12">
        <v>3</v>
      </c>
      <c r="W12">
        <v>174</v>
      </c>
      <c r="X12">
        <v>294</v>
      </c>
      <c r="Y12">
        <v>302</v>
      </c>
      <c r="Z12">
        <v>1</v>
      </c>
      <c r="AA12">
        <v>1</v>
      </c>
      <c r="AB12">
        <v>7</v>
      </c>
      <c r="AC12">
        <v>198</v>
      </c>
      <c r="AD12">
        <v>626</v>
      </c>
      <c r="AE12">
        <v>215</v>
      </c>
      <c r="AF12">
        <v>314</v>
      </c>
      <c r="AG12">
        <v>123</v>
      </c>
      <c r="AH12">
        <v>55</v>
      </c>
      <c r="AI12">
        <v>245</v>
      </c>
      <c r="AJ12">
        <v>254</v>
      </c>
      <c r="AK12">
        <v>39</v>
      </c>
      <c r="AL12">
        <v>556</v>
      </c>
      <c r="AM12">
        <v>98</v>
      </c>
      <c r="AN12">
        <v>21</v>
      </c>
      <c r="AO12">
        <v>539</v>
      </c>
      <c r="AP12">
        <v>74</v>
      </c>
      <c r="AQ12">
        <v>21</v>
      </c>
      <c r="AR12">
        <v>26</v>
      </c>
      <c r="AS12">
        <v>175</v>
      </c>
      <c r="AT12">
        <v>155</v>
      </c>
      <c r="AU12">
        <v>243</v>
      </c>
      <c r="AV12">
        <v>21</v>
      </c>
      <c r="AW12">
        <v>74</v>
      </c>
      <c r="AX12">
        <v>109</v>
      </c>
      <c r="AY12">
        <v>833</v>
      </c>
      <c r="AZ12">
        <v>6</v>
      </c>
      <c r="BA12">
        <v>18</v>
      </c>
      <c r="BB12">
        <v>6</v>
      </c>
      <c r="BC12">
        <v>2</v>
      </c>
      <c r="BD12">
        <v>9</v>
      </c>
      <c r="BE12">
        <v>3</v>
      </c>
      <c r="BF12">
        <v>0</v>
      </c>
      <c r="BG12">
        <f t="shared" si="0"/>
        <v>55</v>
      </c>
      <c r="BH12">
        <f t="shared" si="1"/>
        <v>7236</v>
      </c>
      <c r="BI12">
        <v>808997</v>
      </c>
      <c r="BJ12" t="s">
        <v>117</v>
      </c>
      <c r="BK12" t="s">
        <v>117</v>
      </c>
      <c r="BL12" t="s">
        <v>117</v>
      </c>
      <c r="BM12" t="s">
        <v>117</v>
      </c>
      <c r="BN12" t="s">
        <v>68</v>
      </c>
    </row>
    <row r="13" spans="1:66" x14ac:dyDescent="0.25">
      <c r="A13">
        <v>108515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8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3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f t="shared" si="0"/>
        <v>2</v>
      </c>
      <c r="BH13">
        <f t="shared" si="1"/>
        <v>48</v>
      </c>
      <c r="BI13">
        <v>1085151</v>
      </c>
      <c r="BJ13" t="s">
        <v>118</v>
      </c>
      <c r="BK13" t="s">
        <v>119</v>
      </c>
      <c r="BL13" t="s">
        <v>120</v>
      </c>
      <c r="BM13" t="s">
        <v>120</v>
      </c>
      <c r="BN13" t="s">
        <v>69</v>
      </c>
    </row>
    <row r="14" spans="1:66" x14ac:dyDescent="0.25">
      <c r="A14">
        <v>24036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f t="shared" si="0"/>
        <v>1</v>
      </c>
      <c r="BH14">
        <f t="shared" si="1"/>
        <v>3</v>
      </c>
      <c r="BI14">
        <v>240363</v>
      </c>
      <c r="BJ14" t="s">
        <v>110</v>
      </c>
      <c r="BK14" t="s">
        <v>110</v>
      </c>
      <c r="BL14" t="s">
        <v>110</v>
      </c>
      <c r="BM14" t="s">
        <v>110</v>
      </c>
      <c r="BN14" t="s">
        <v>63</v>
      </c>
    </row>
    <row r="15" spans="1:66" x14ac:dyDescent="0.25">
      <c r="A15">
        <v>109649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f t="shared" si="0"/>
        <v>2</v>
      </c>
      <c r="BH15">
        <f t="shared" si="1"/>
        <v>2</v>
      </c>
      <c r="BI15">
        <v>1096498</v>
      </c>
      <c r="BJ15" t="s">
        <v>121</v>
      </c>
      <c r="BK15" t="s">
        <v>121</v>
      </c>
      <c r="BL15" t="s">
        <v>121</v>
      </c>
      <c r="BM15" t="s">
        <v>140</v>
      </c>
      <c r="BN15" t="s">
        <v>70</v>
      </c>
    </row>
    <row r="16" spans="1:66" x14ac:dyDescent="0.25">
      <c r="A16">
        <v>4461086</v>
      </c>
      <c r="B16">
        <v>0</v>
      </c>
      <c r="C16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32</v>
      </c>
      <c r="T16">
        <v>352</v>
      </c>
      <c r="U16">
        <v>16</v>
      </c>
      <c r="V16">
        <v>0</v>
      </c>
      <c r="W16">
        <v>10</v>
      </c>
      <c r="X16">
        <v>26</v>
      </c>
      <c r="Y16">
        <v>1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f t="shared" si="0"/>
        <v>7</v>
      </c>
      <c r="BH16">
        <f t="shared" si="1"/>
        <v>449</v>
      </c>
      <c r="BI16">
        <v>4461086</v>
      </c>
      <c r="BJ16" t="s">
        <v>110</v>
      </c>
      <c r="BK16" t="s">
        <v>122</v>
      </c>
      <c r="BL16" t="s">
        <v>110</v>
      </c>
      <c r="BM16" t="s">
        <v>110</v>
      </c>
      <c r="BN16" t="s">
        <v>63</v>
      </c>
    </row>
    <row r="17" spans="1:66" x14ac:dyDescent="0.25">
      <c r="A17">
        <v>4428</v>
      </c>
      <c r="B17">
        <v>1</v>
      </c>
      <c r="C17">
        <v>5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f t="shared" si="0"/>
        <v>3</v>
      </c>
      <c r="BH17">
        <f t="shared" si="1"/>
        <v>7</v>
      </c>
      <c r="BI17">
        <v>4428</v>
      </c>
      <c r="BJ17" t="s">
        <v>110</v>
      </c>
      <c r="BK17" t="s">
        <v>110</v>
      </c>
      <c r="BL17" t="s">
        <v>110</v>
      </c>
      <c r="BM17" t="s">
        <v>110</v>
      </c>
      <c r="BN17" t="s">
        <v>63</v>
      </c>
    </row>
    <row r="18" spans="1:66" x14ac:dyDescent="0.25">
      <c r="A18">
        <v>8127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4</v>
      </c>
      <c r="BC18">
        <v>0</v>
      </c>
      <c r="BD18">
        <v>0</v>
      </c>
      <c r="BE18">
        <v>0</v>
      </c>
      <c r="BF18">
        <v>0</v>
      </c>
      <c r="BG18">
        <f t="shared" si="0"/>
        <v>1</v>
      </c>
      <c r="BH18">
        <f t="shared" si="1"/>
        <v>4</v>
      </c>
      <c r="BI18">
        <v>812745</v>
      </c>
      <c r="BJ18" t="s">
        <v>123</v>
      </c>
      <c r="BK18" t="s">
        <v>124</v>
      </c>
      <c r="BL18" t="s">
        <v>108</v>
      </c>
      <c r="BM18" t="s">
        <v>136</v>
      </c>
      <c r="BN18" t="s">
        <v>65</v>
      </c>
    </row>
    <row r="19" spans="1:66" x14ac:dyDescent="0.25">
      <c r="A19">
        <v>195188</v>
      </c>
      <c r="B19">
        <v>0</v>
      </c>
      <c r="C19">
        <v>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f t="shared" si="0"/>
        <v>2</v>
      </c>
      <c r="BH19">
        <f t="shared" si="1"/>
        <v>4</v>
      </c>
      <c r="BI19">
        <v>195188</v>
      </c>
      <c r="BJ19" t="s">
        <v>125</v>
      </c>
      <c r="BK19" t="s">
        <v>125</v>
      </c>
      <c r="BL19" t="s">
        <v>125</v>
      </c>
      <c r="BM19" t="s">
        <v>125</v>
      </c>
      <c r="BN19" t="s">
        <v>71</v>
      </c>
    </row>
    <row r="20" spans="1:66" x14ac:dyDescent="0.25">
      <c r="A20">
        <v>818500</v>
      </c>
      <c r="B20">
        <v>0</v>
      </c>
      <c r="C20">
        <v>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f t="shared" si="0"/>
        <v>1</v>
      </c>
      <c r="BH20">
        <f t="shared" si="1"/>
        <v>2</v>
      </c>
      <c r="BI20">
        <v>818500</v>
      </c>
      <c r="BJ20" t="s">
        <v>113</v>
      </c>
      <c r="BK20" t="s">
        <v>113</v>
      </c>
      <c r="BL20" t="s">
        <v>113</v>
      </c>
      <c r="BM20" t="s">
        <v>113</v>
      </c>
      <c r="BN20" t="s">
        <v>60</v>
      </c>
    </row>
    <row r="21" spans="1:66" x14ac:dyDescent="0.25">
      <c r="A21" t="s">
        <v>7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3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58</v>
      </c>
      <c r="AD21">
        <v>0</v>
      </c>
      <c r="AE21">
        <v>0</v>
      </c>
      <c r="AF21">
        <v>0</v>
      </c>
      <c r="AG21">
        <v>0</v>
      </c>
      <c r="AH21">
        <v>4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f t="shared" si="0"/>
        <v>4</v>
      </c>
      <c r="BH21">
        <f t="shared" si="1"/>
        <v>93</v>
      </c>
      <c r="BI21" t="s">
        <v>73</v>
      </c>
      <c r="BJ21" t="s">
        <v>118</v>
      </c>
      <c r="BK21" t="s">
        <v>119</v>
      </c>
      <c r="BL21" t="s">
        <v>119</v>
      </c>
      <c r="BM21" t="s">
        <v>120</v>
      </c>
      <c r="BN21" t="s">
        <v>74</v>
      </c>
    </row>
    <row r="22" spans="1:66" x14ac:dyDescent="0.25">
      <c r="A22" t="s">
        <v>75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f t="shared" si="0"/>
        <v>2</v>
      </c>
      <c r="BH22">
        <f t="shared" si="1"/>
        <v>4</v>
      </c>
      <c r="BI22" t="s">
        <v>75</v>
      </c>
      <c r="BJ22" t="s">
        <v>106</v>
      </c>
      <c r="BK22" t="s">
        <v>126</v>
      </c>
      <c r="BL22" t="s">
        <v>106</v>
      </c>
      <c r="BM22" t="s">
        <v>113</v>
      </c>
      <c r="BN22" t="s">
        <v>60</v>
      </c>
    </row>
    <row r="23" spans="1:66" x14ac:dyDescent="0.25">
      <c r="A23" t="s">
        <v>76</v>
      </c>
      <c r="B23">
        <v>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f t="shared" si="0"/>
        <v>1</v>
      </c>
      <c r="BH23">
        <f t="shared" si="1"/>
        <v>2</v>
      </c>
      <c r="BI23" t="s">
        <v>76</v>
      </c>
      <c r="BJ23" t="s">
        <v>127</v>
      </c>
      <c r="BK23" t="s">
        <v>128</v>
      </c>
      <c r="BL23" t="s">
        <v>134</v>
      </c>
      <c r="BM23" t="s">
        <v>146</v>
      </c>
      <c r="BN23" t="s">
        <v>77</v>
      </c>
    </row>
    <row r="24" spans="1:66" x14ac:dyDescent="0.25">
      <c r="A24" t="s">
        <v>7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5</v>
      </c>
      <c r="BC24">
        <v>0</v>
      </c>
      <c r="BD24">
        <v>0</v>
      </c>
      <c r="BE24">
        <v>0</v>
      </c>
      <c r="BF24">
        <v>0</v>
      </c>
      <c r="BG24">
        <f t="shared" si="0"/>
        <v>1</v>
      </c>
      <c r="BH24">
        <f t="shared" si="1"/>
        <v>5</v>
      </c>
      <c r="BI24" t="s">
        <v>78</v>
      </c>
      <c r="BJ24" t="s">
        <v>130</v>
      </c>
      <c r="BK24" t="s">
        <v>130</v>
      </c>
      <c r="BL24" t="s">
        <v>129</v>
      </c>
      <c r="BM24" t="s">
        <v>136</v>
      </c>
      <c r="BN24" t="s">
        <v>65</v>
      </c>
    </row>
    <row r="25" spans="1:66" x14ac:dyDescent="0.25">
      <c r="A25" t="s">
        <v>79</v>
      </c>
      <c r="B25">
        <v>0</v>
      </c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f t="shared" si="0"/>
        <v>2</v>
      </c>
      <c r="BH25">
        <f t="shared" si="1"/>
        <v>3</v>
      </c>
      <c r="BI25" t="s">
        <v>79</v>
      </c>
      <c r="BJ25" t="s">
        <v>113</v>
      </c>
      <c r="BK25" t="s">
        <v>113</v>
      </c>
      <c r="BL25" t="s">
        <v>113</v>
      </c>
      <c r="BM25" t="s">
        <v>113</v>
      </c>
      <c r="BN25" t="s">
        <v>60</v>
      </c>
    </row>
    <row r="26" spans="1:66" x14ac:dyDescent="0.25">
      <c r="A26" t="s">
        <v>80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f t="shared" si="0"/>
        <v>5</v>
      </c>
      <c r="BH26">
        <f t="shared" si="1"/>
        <v>5</v>
      </c>
      <c r="BI26" t="s">
        <v>80</v>
      </c>
      <c r="BJ26" t="s">
        <v>132</v>
      </c>
      <c r="BK26" t="s">
        <v>132</v>
      </c>
      <c r="BL26" t="s">
        <v>131</v>
      </c>
      <c r="BM26" t="s">
        <v>132</v>
      </c>
      <c r="BN26" t="s">
        <v>81</v>
      </c>
    </row>
    <row r="27" spans="1:66" x14ac:dyDescent="0.25">
      <c r="A27" t="s">
        <v>82</v>
      </c>
      <c r="B27">
        <v>0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f t="shared" si="0"/>
        <v>1</v>
      </c>
      <c r="BH27">
        <f t="shared" si="1"/>
        <v>2</v>
      </c>
      <c r="BI27" t="s">
        <v>82</v>
      </c>
      <c r="BJ27" t="s">
        <v>109</v>
      </c>
      <c r="BK27" t="s">
        <v>109</v>
      </c>
      <c r="BL27" t="s">
        <v>109</v>
      </c>
      <c r="BM27" t="s">
        <v>109</v>
      </c>
      <c r="BN27" t="s">
        <v>62</v>
      </c>
    </row>
    <row r="28" spans="1:66" x14ac:dyDescent="0.25">
      <c r="A28" t="s">
        <v>83</v>
      </c>
      <c r="B28">
        <v>0</v>
      </c>
      <c r="C28">
        <v>0</v>
      </c>
      <c r="D28">
        <v>7</v>
      </c>
      <c r="E28">
        <v>415</v>
      </c>
      <c r="F28">
        <v>8</v>
      </c>
      <c r="G28">
        <v>51</v>
      </c>
      <c r="H28">
        <v>6</v>
      </c>
      <c r="I28">
        <v>1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3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2</v>
      </c>
      <c r="BG28">
        <f t="shared" si="0"/>
        <v>9</v>
      </c>
      <c r="BH28">
        <f t="shared" si="1"/>
        <v>513</v>
      </c>
      <c r="BI28" t="s">
        <v>83</v>
      </c>
      <c r="BJ28" t="s">
        <v>107</v>
      </c>
      <c r="BK28" t="s">
        <v>107</v>
      </c>
      <c r="BL28" t="s">
        <v>108</v>
      </c>
      <c r="BM28" t="s">
        <v>107</v>
      </c>
      <c r="BN28" t="s">
        <v>61</v>
      </c>
    </row>
    <row r="29" spans="1:66" x14ac:dyDescent="0.25">
      <c r="A29" t="s">
        <v>8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8</v>
      </c>
      <c r="BC29">
        <v>0</v>
      </c>
      <c r="BD29">
        <v>0</v>
      </c>
      <c r="BE29">
        <v>0</v>
      </c>
      <c r="BF29">
        <v>0</v>
      </c>
      <c r="BG29">
        <f t="shared" si="0"/>
        <v>1</v>
      </c>
      <c r="BH29">
        <f t="shared" si="1"/>
        <v>18</v>
      </c>
      <c r="BI29" t="s">
        <v>84</v>
      </c>
      <c r="BJ29" t="s">
        <v>123</v>
      </c>
      <c r="BK29" t="s">
        <v>123</v>
      </c>
      <c r="BL29" t="s">
        <v>123</v>
      </c>
      <c r="BM29" t="s">
        <v>123</v>
      </c>
      <c r="BN29" t="s">
        <v>65</v>
      </c>
    </row>
    <row r="30" spans="1:66" x14ac:dyDescent="0.25">
      <c r="A30" t="s">
        <v>8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49</v>
      </c>
      <c r="N30">
        <v>0</v>
      </c>
      <c r="O30">
        <v>0</v>
      </c>
      <c r="P30">
        <v>74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2</v>
      </c>
      <c r="AD30">
        <v>0</v>
      </c>
      <c r="AE30">
        <v>1</v>
      </c>
      <c r="AF30">
        <v>0</v>
      </c>
      <c r="AG30">
        <v>2</v>
      </c>
      <c r="AH30">
        <v>0</v>
      </c>
      <c r="AI30">
        <v>0</v>
      </c>
      <c r="AJ30">
        <v>0</v>
      </c>
      <c r="AK30">
        <v>15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f t="shared" si="0"/>
        <v>7</v>
      </c>
      <c r="BH30">
        <f t="shared" si="1"/>
        <v>144</v>
      </c>
      <c r="BI30" t="s">
        <v>85</v>
      </c>
      <c r="BJ30" t="s">
        <v>135</v>
      </c>
      <c r="BK30" t="s">
        <v>133</v>
      </c>
      <c r="BL30" t="s">
        <v>136</v>
      </c>
      <c r="BM30" t="s">
        <v>135</v>
      </c>
      <c r="BN30" t="s">
        <v>65</v>
      </c>
    </row>
    <row r="31" spans="1:66" x14ac:dyDescent="0.25">
      <c r="A31" t="s">
        <v>8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32</v>
      </c>
      <c r="N31">
        <v>0</v>
      </c>
      <c r="O31">
        <v>0</v>
      </c>
      <c r="P31">
        <v>21</v>
      </c>
      <c r="Q31">
        <v>0</v>
      </c>
      <c r="R31">
        <v>3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52</v>
      </c>
      <c r="AD31">
        <v>0</v>
      </c>
      <c r="AE31">
        <v>10</v>
      </c>
      <c r="AF31">
        <v>9</v>
      </c>
      <c r="AG31">
        <v>15</v>
      </c>
      <c r="AH31">
        <v>0</v>
      </c>
      <c r="AI31">
        <v>0</v>
      </c>
      <c r="AJ31">
        <v>0</v>
      </c>
      <c r="AK31">
        <v>1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f t="shared" si="0"/>
        <v>8</v>
      </c>
      <c r="BH31">
        <f t="shared" si="1"/>
        <v>179</v>
      </c>
      <c r="BI31" t="s">
        <v>86</v>
      </c>
      <c r="BJ31" t="s">
        <v>135</v>
      </c>
      <c r="BK31" t="s">
        <v>133</v>
      </c>
      <c r="BL31" t="s">
        <v>137</v>
      </c>
      <c r="BM31" t="s">
        <v>135</v>
      </c>
      <c r="BN31" t="s">
        <v>65</v>
      </c>
    </row>
    <row r="32" spans="1:66" x14ac:dyDescent="0.25">
      <c r="A32" t="s">
        <v>8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f t="shared" si="0"/>
        <v>2</v>
      </c>
      <c r="BH32">
        <f t="shared" si="1"/>
        <v>2</v>
      </c>
      <c r="BI32" t="s">
        <v>87</v>
      </c>
      <c r="BJ32" t="s">
        <v>141</v>
      </c>
      <c r="BK32" t="s">
        <v>141</v>
      </c>
      <c r="BL32" t="s">
        <v>141</v>
      </c>
      <c r="BM32" t="s">
        <v>138</v>
      </c>
      <c r="BN32" t="s">
        <v>88</v>
      </c>
    </row>
    <row r="33" spans="1:66" s="2" customFormat="1" x14ac:dyDescent="0.25">
      <c r="A33" s="2" t="s">
        <v>89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2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2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1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f t="shared" si="0"/>
        <v>5</v>
      </c>
      <c r="BH33" s="2">
        <f t="shared" si="1"/>
        <v>7</v>
      </c>
      <c r="BI33" s="2" t="s">
        <v>89</v>
      </c>
      <c r="BJ33" s="2" t="s">
        <v>117</v>
      </c>
      <c r="BK33" s="2" t="s">
        <v>117</v>
      </c>
      <c r="BL33" s="2" t="s">
        <v>117</v>
      </c>
      <c r="BM33" s="2" t="s">
        <v>117</v>
      </c>
      <c r="BN33" s="2" t="s">
        <v>68</v>
      </c>
    </row>
    <row r="34" spans="1:66" x14ac:dyDescent="0.25">
      <c r="A34" t="s">
        <v>90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f t="shared" si="0"/>
        <v>2</v>
      </c>
      <c r="BH34">
        <f t="shared" si="1"/>
        <v>3</v>
      </c>
      <c r="BI34" t="s">
        <v>90</v>
      </c>
      <c r="BJ34" s="2" t="s">
        <v>110</v>
      </c>
      <c r="BK34" s="3" t="s">
        <v>142</v>
      </c>
      <c r="BL34" t="s">
        <v>142</v>
      </c>
      <c r="BM34" s="2" t="s">
        <v>110</v>
      </c>
      <c r="BN34" t="s">
        <v>63</v>
      </c>
    </row>
    <row r="35" spans="1:66" x14ac:dyDescent="0.25">
      <c r="A35" t="s">
        <v>9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51</v>
      </c>
      <c r="N35">
        <v>0</v>
      </c>
      <c r="O35">
        <v>0</v>
      </c>
      <c r="P35">
        <v>5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28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f t="shared" si="0"/>
        <v>3</v>
      </c>
      <c r="BH35">
        <f t="shared" si="1"/>
        <v>129</v>
      </c>
      <c r="BI35" t="s">
        <v>91</v>
      </c>
      <c r="BJ35" s="2" t="s">
        <v>116</v>
      </c>
      <c r="BK35" s="3" t="s">
        <v>116</v>
      </c>
      <c r="BL35" s="3" t="s">
        <v>116</v>
      </c>
      <c r="BM35" s="3" t="s">
        <v>116</v>
      </c>
      <c r="BN35" t="s">
        <v>67</v>
      </c>
    </row>
    <row r="36" spans="1:66" x14ac:dyDescent="0.25">
      <c r="A36" t="s">
        <v>92</v>
      </c>
      <c r="B36">
        <v>4</v>
      </c>
      <c r="C36">
        <v>28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3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2</v>
      </c>
      <c r="W36">
        <v>1</v>
      </c>
      <c r="X36">
        <v>1</v>
      </c>
      <c r="Y36">
        <v>2</v>
      </c>
      <c r="Z36">
        <v>5</v>
      </c>
      <c r="AA36">
        <v>22</v>
      </c>
      <c r="AB36">
        <v>1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f t="shared" si="0"/>
        <v>10</v>
      </c>
      <c r="BH36">
        <f t="shared" si="1"/>
        <v>79</v>
      </c>
      <c r="BI36" t="s">
        <v>92</v>
      </c>
      <c r="BJ36" s="2" t="s">
        <v>115</v>
      </c>
      <c r="BK36" s="2" t="s">
        <v>115</v>
      </c>
      <c r="BL36" s="3" t="s">
        <v>115</v>
      </c>
      <c r="BM36" s="3" t="s">
        <v>115</v>
      </c>
      <c r="BN36" t="s">
        <v>66</v>
      </c>
    </row>
    <row r="37" spans="1:66" x14ac:dyDescent="0.25">
      <c r="A37" t="s">
        <v>9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76</v>
      </c>
      <c r="N37">
        <v>0</v>
      </c>
      <c r="O37">
        <v>0</v>
      </c>
      <c r="P37">
        <v>146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48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f t="shared" si="0"/>
        <v>3</v>
      </c>
      <c r="BH37">
        <f t="shared" si="1"/>
        <v>270</v>
      </c>
      <c r="BI37" t="s">
        <v>93</v>
      </c>
      <c r="BJ37" s="2" t="s">
        <v>116</v>
      </c>
      <c r="BK37" s="2" t="s">
        <v>144</v>
      </c>
      <c r="BL37" s="3" t="s">
        <v>143</v>
      </c>
      <c r="BM37" s="3" t="s">
        <v>116</v>
      </c>
      <c r="BN37" t="s">
        <v>67</v>
      </c>
    </row>
    <row r="38" spans="1:66" x14ac:dyDescent="0.25">
      <c r="A38" t="s">
        <v>94</v>
      </c>
      <c r="B38">
        <v>0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85</v>
      </c>
      <c r="N38">
        <v>0</v>
      </c>
      <c r="O38">
        <v>0</v>
      </c>
      <c r="P38">
        <v>76</v>
      </c>
      <c r="Q38">
        <v>0</v>
      </c>
      <c r="R38">
        <v>34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6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3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f t="shared" si="0"/>
        <v>6</v>
      </c>
      <c r="BH38">
        <f t="shared" si="1"/>
        <v>543</v>
      </c>
      <c r="BI38" t="s">
        <v>94</v>
      </c>
      <c r="BJ38" s="2" t="s">
        <v>144</v>
      </c>
      <c r="BK38" s="2" t="s">
        <v>144</v>
      </c>
      <c r="BL38" s="4" t="s">
        <v>116</v>
      </c>
      <c r="BM38" s="3" t="s">
        <v>116</v>
      </c>
      <c r="BN38" t="s">
        <v>95</v>
      </c>
    </row>
    <row r="39" spans="1:66" x14ac:dyDescent="0.25">
      <c r="A39" t="s">
        <v>9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11</v>
      </c>
      <c r="U39">
        <v>0</v>
      </c>
      <c r="V39">
        <v>0</v>
      </c>
      <c r="W39">
        <v>0</v>
      </c>
      <c r="X39">
        <v>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f t="shared" si="0"/>
        <v>3</v>
      </c>
      <c r="BH39">
        <f t="shared" si="1"/>
        <v>14</v>
      </c>
      <c r="BI39" t="s">
        <v>96</v>
      </c>
      <c r="BJ39" t="s">
        <v>110</v>
      </c>
      <c r="BK39" t="s">
        <v>110</v>
      </c>
      <c r="BL39" t="s">
        <v>110</v>
      </c>
      <c r="BM39" t="s">
        <v>110</v>
      </c>
      <c r="BN39" t="s">
        <v>63</v>
      </c>
    </row>
    <row r="40" spans="1:66" x14ac:dyDescent="0.25">
      <c r="A40" t="s">
        <v>9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85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f t="shared" si="0"/>
        <v>1</v>
      </c>
      <c r="BH40">
        <f t="shared" si="1"/>
        <v>85</v>
      </c>
      <c r="BI40" t="s">
        <v>97</v>
      </c>
      <c r="BJ40" t="s">
        <v>139</v>
      </c>
      <c r="BK40" t="s">
        <v>139</v>
      </c>
      <c r="BL40" t="s">
        <v>139</v>
      </c>
      <c r="BM40" t="s">
        <v>139</v>
      </c>
      <c r="BN40" t="s">
        <v>98</v>
      </c>
    </row>
    <row r="41" spans="1:66" x14ac:dyDescent="0.25">
      <c r="A41" t="s">
        <v>9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2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f t="shared" si="0"/>
        <v>2</v>
      </c>
      <c r="BH41">
        <f t="shared" si="1"/>
        <v>3</v>
      </c>
      <c r="BI41" t="s">
        <v>99</v>
      </c>
      <c r="BJ41" t="s">
        <v>121</v>
      </c>
      <c r="BK41" t="s">
        <v>145</v>
      </c>
      <c r="BL41" t="s">
        <v>121</v>
      </c>
      <c r="BM41" t="s">
        <v>147</v>
      </c>
      <c r="BN41" t="s">
        <v>70</v>
      </c>
    </row>
    <row r="42" spans="1:66" x14ac:dyDescent="0.25">
      <c r="A42" t="s">
        <v>100</v>
      </c>
      <c r="B42">
        <v>185</v>
      </c>
      <c r="C42">
        <v>2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48</v>
      </c>
      <c r="N42">
        <v>0</v>
      </c>
      <c r="O42">
        <v>0</v>
      </c>
      <c r="P42">
        <v>99</v>
      </c>
      <c r="Q42">
        <v>149</v>
      </c>
      <c r="R42">
        <v>0</v>
      </c>
      <c r="S42">
        <v>32</v>
      </c>
      <c r="T42">
        <v>57</v>
      </c>
      <c r="U42">
        <v>16</v>
      </c>
      <c r="V42">
        <v>32</v>
      </c>
      <c r="W42">
        <v>0</v>
      </c>
      <c r="X42">
        <v>0</v>
      </c>
      <c r="Y42">
        <v>0</v>
      </c>
      <c r="Z42">
        <v>0</v>
      </c>
      <c r="AA42">
        <v>18</v>
      </c>
      <c r="AB42">
        <v>1</v>
      </c>
      <c r="AC42">
        <v>0</v>
      </c>
      <c r="AD42">
        <v>0</v>
      </c>
      <c r="AE42">
        <v>199</v>
      </c>
      <c r="AF42">
        <v>529</v>
      </c>
      <c r="AG42">
        <v>498</v>
      </c>
      <c r="AH42">
        <v>0</v>
      </c>
      <c r="AI42">
        <v>117</v>
      </c>
      <c r="AJ42">
        <v>117</v>
      </c>
      <c r="AK42">
        <v>8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f t="shared" si="0"/>
        <v>17</v>
      </c>
      <c r="BH42">
        <f t="shared" si="1"/>
        <v>2133</v>
      </c>
      <c r="BI42" t="s">
        <v>100</v>
      </c>
      <c r="BJ42" t="s">
        <v>112</v>
      </c>
      <c r="BK42" t="s">
        <v>112</v>
      </c>
      <c r="BL42" t="s">
        <v>112</v>
      </c>
      <c r="BM42" t="s">
        <v>112</v>
      </c>
      <c r="BN42" t="s">
        <v>65</v>
      </c>
    </row>
    <row r="43" spans="1:66" x14ac:dyDescent="0.25">
      <c r="BH43">
        <f>SUM(BH3:BH42)</f>
        <v>14633</v>
      </c>
    </row>
    <row r="44" spans="1:66" x14ac:dyDescent="0.25">
      <c r="A44" t="s">
        <v>153</v>
      </c>
      <c r="B44">
        <f>SUM(B3:B42)</f>
        <v>592</v>
      </c>
      <c r="C44">
        <f t="shared" ref="C44:BF44" si="2">SUM(C3:C42)</f>
        <v>949</v>
      </c>
      <c r="D44">
        <f t="shared" si="2"/>
        <v>12</v>
      </c>
      <c r="E44">
        <f t="shared" si="2"/>
        <v>596</v>
      </c>
      <c r="F44">
        <f t="shared" si="2"/>
        <v>16</v>
      </c>
      <c r="G44">
        <f t="shared" si="2"/>
        <v>57</v>
      </c>
      <c r="H44">
        <f t="shared" si="2"/>
        <v>15</v>
      </c>
      <c r="I44">
        <f t="shared" si="2"/>
        <v>12</v>
      </c>
      <c r="J44">
        <f t="shared" si="2"/>
        <v>12</v>
      </c>
      <c r="K44">
        <f t="shared" si="2"/>
        <v>211</v>
      </c>
      <c r="L44">
        <f t="shared" si="2"/>
        <v>50</v>
      </c>
      <c r="M44">
        <f t="shared" si="2"/>
        <v>360</v>
      </c>
      <c r="N44">
        <f t="shared" si="2"/>
        <v>100</v>
      </c>
      <c r="O44">
        <f t="shared" si="2"/>
        <v>143</v>
      </c>
      <c r="P44">
        <f t="shared" si="2"/>
        <v>520</v>
      </c>
      <c r="Q44">
        <f t="shared" si="2"/>
        <v>322</v>
      </c>
      <c r="R44">
        <f t="shared" si="2"/>
        <v>787</v>
      </c>
      <c r="S44">
        <f t="shared" si="2"/>
        <v>190</v>
      </c>
      <c r="T44">
        <f t="shared" si="2"/>
        <v>830</v>
      </c>
      <c r="U44">
        <f t="shared" si="2"/>
        <v>61</v>
      </c>
      <c r="V44">
        <f t="shared" si="2"/>
        <v>121</v>
      </c>
      <c r="W44">
        <f t="shared" si="2"/>
        <v>193</v>
      </c>
      <c r="X44">
        <f t="shared" si="2"/>
        <v>329</v>
      </c>
      <c r="Y44">
        <f t="shared" si="2"/>
        <v>468</v>
      </c>
      <c r="Z44">
        <f t="shared" si="2"/>
        <v>45</v>
      </c>
      <c r="AA44">
        <f t="shared" si="2"/>
        <v>528</v>
      </c>
      <c r="AB44">
        <f t="shared" si="2"/>
        <v>126</v>
      </c>
      <c r="AC44">
        <f t="shared" si="2"/>
        <v>349</v>
      </c>
      <c r="AD44">
        <f t="shared" si="2"/>
        <v>628</v>
      </c>
      <c r="AE44">
        <f t="shared" si="2"/>
        <v>425</v>
      </c>
      <c r="AF44">
        <f t="shared" si="2"/>
        <v>852</v>
      </c>
      <c r="AG44">
        <f t="shared" si="2"/>
        <v>639</v>
      </c>
      <c r="AH44">
        <f t="shared" si="2"/>
        <v>59</v>
      </c>
      <c r="AI44">
        <f t="shared" si="2"/>
        <v>362</v>
      </c>
      <c r="AJ44">
        <f t="shared" si="2"/>
        <v>371</v>
      </c>
      <c r="AK44">
        <f t="shared" si="2"/>
        <v>178</v>
      </c>
      <c r="AL44">
        <f t="shared" si="2"/>
        <v>557</v>
      </c>
      <c r="AM44">
        <f t="shared" si="2"/>
        <v>98</v>
      </c>
      <c r="AN44">
        <f t="shared" si="2"/>
        <v>21</v>
      </c>
      <c r="AO44">
        <f t="shared" si="2"/>
        <v>540</v>
      </c>
      <c r="AP44">
        <f t="shared" si="2"/>
        <v>86</v>
      </c>
      <c r="AQ44">
        <f t="shared" si="2"/>
        <v>21</v>
      </c>
      <c r="AR44">
        <f t="shared" si="2"/>
        <v>26</v>
      </c>
      <c r="AS44">
        <f t="shared" si="2"/>
        <v>262</v>
      </c>
      <c r="AT44">
        <f t="shared" si="2"/>
        <v>155</v>
      </c>
      <c r="AU44">
        <f t="shared" si="2"/>
        <v>243</v>
      </c>
      <c r="AV44">
        <f t="shared" si="2"/>
        <v>21</v>
      </c>
      <c r="AW44">
        <f t="shared" si="2"/>
        <v>76</v>
      </c>
      <c r="AX44">
        <f t="shared" si="2"/>
        <v>109</v>
      </c>
      <c r="AY44">
        <f t="shared" si="2"/>
        <v>837</v>
      </c>
      <c r="AZ44">
        <f t="shared" si="2"/>
        <v>6</v>
      </c>
      <c r="BA44">
        <f t="shared" si="2"/>
        <v>18</v>
      </c>
      <c r="BB44">
        <f t="shared" si="2"/>
        <v>33</v>
      </c>
      <c r="BC44">
        <f t="shared" si="2"/>
        <v>2</v>
      </c>
      <c r="BD44">
        <f t="shared" si="2"/>
        <v>9</v>
      </c>
      <c r="BE44">
        <f t="shared" si="2"/>
        <v>3</v>
      </c>
      <c r="BF44">
        <f t="shared" si="2"/>
        <v>2</v>
      </c>
    </row>
    <row r="46" spans="1:66" x14ac:dyDescent="0.25">
      <c r="A46">
        <v>23065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2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3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2</v>
      </c>
      <c r="AF46">
        <v>8</v>
      </c>
      <c r="AG46">
        <v>6</v>
      </c>
      <c r="AH46">
        <v>0</v>
      </c>
      <c r="AI46">
        <v>0</v>
      </c>
      <c r="AJ46">
        <v>0</v>
      </c>
      <c r="AK46">
        <v>7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f>COUNTIF(B46:BF46,"&gt;0 ")</f>
        <v>8</v>
      </c>
      <c r="BH46">
        <f>SUM(B46:BF46)</f>
        <v>40</v>
      </c>
      <c r="BI46">
        <v>230654</v>
      </c>
      <c r="BN46" t="s">
        <v>72</v>
      </c>
    </row>
    <row r="47" spans="1:66" ht="13.9" customHeight="1" x14ac:dyDescent="0.25"/>
  </sheetData>
  <pageMargins left="0.7" right="0.7" top="0.75" bottom="0.75" header="0.3" footer="0.3"/>
  <pageSetup paperSize="9" orientation="portrait" horizontalDpi="4294967292" verticalDpi="0" r:id="rId1"/>
  <ignoredErrors>
    <ignoredError sqref="BG4:BG20 BG21:BG4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20"/>
  <sheetViews>
    <sheetView workbookViewId="0">
      <selection activeCell="B31" sqref="B31"/>
    </sheetView>
  </sheetViews>
  <sheetFormatPr defaultRowHeight="15" x14ac:dyDescent="0.25"/>
  <cols>
    <col min="2" max="2" width="20.5703125" customWidth="1"/>
    <col min="47" max="47" width="9" customWidth="1"/>
  </cols>
  <sheetData>
    <row r="1" spans="1:66" x14ac:dyDescent="0.25">
      <c r="A1" t="s">
        <v>0</v>
      </c>
    </row>
    <row r="2" spans="1:66" x14ac:dyDescent="0.25">
      <c r="A2" t="s">
        <v>1</v>
      </c>
      <c r="C2" t="s">
        <v>23</v>
      </c>
      <c r="D2" t="s">
        <v>24</v>
      </c>
      <c r="E2" t="s">
        <v>25</v>
      </c>
      <c r="F2" t="s">
        <v>18</v>
      </c>
      <c r="G2" t="s">
        <v>29</v>
      </c>
      <c r="H2" t="s">
        <v>34</v>
      </c>
      <c r="I2" t="s">
        <v>52</v>
      </c>
      <c r="J2" t="s">
        <v>53</v>
      </c>
      <c r="K2" t="s">
        <v>57</v>
      </c>
      <c r="L2" t="s">
        <v>54</v>
      </c>
      <c r="M2" t="s">
        <v>56</v>
      </c>
      <c r="N2" t="s">
        <v>55</v>
      </c>
      <c r="O2" t="s">
        <v>30</v>
      </c>
      <c r="P2" t="s">
        <v>31</v>
      </c>
      <c r="Q2" t="s">
        <v>32</v>
      </c>
      <c r="R2" t="s">
        <v>33</v>
      </c>
      <c r="S2" t="s">
        <v>19</v>
      </c>
      <c r="T2" t="s">
        <v>20</v>
      </c>
      <c r="U2" t="s">
        <v>21</v>
      </c>
      <c r="W2" t="s">
        <v>2</v>
      </c>
      <c r="X2" t="s">
        <v>22</v>
      </c>
      <c r="Y2" t="s">
        <v>26</v>
      </c>
      <c r="Z2" t="s">
        <v>17</v>
      </c>
      <c r="AA2" t="s">
        <v>35</v>
      </c>
      <c r="AB2" t="s">
        <v>36</v>
      </c>
      <c r="AC2" t="s">
        <v>11</v>
      </c>
      <c r="AD2" t="s">
        <v>12</v>
      </c>
      <c r="AE2" t="s">
        <v>27</v>
      </c>
      <c r="AF2" t="s">
        <v>28</v>
      </c>
      <c r="AG2" t="s">
        <v>3</v>
      </c>
      <c r="AH2" t="s">
        <v>16</v>
      </c>
      <c r="AI2" t="s">
        <v>37</v>
      </c>
      <c r="AJ2" t="s">
        <v>13</v>
      </c>
      <c r="AL2" t="s">
        <v>42</v>
      </c>
      <c r="AM2" t="s">
        <v>10</v>
      </c>
      <c r="AN2" t="s">
        <v>8</v>
      </c>
      <c r="AO2" t="s">
        <v>6</v>
      </c>
      <c r="AP2" t="s">
        <v>9</v>
      </c>
      <c r="AQ2" t="s">
        <v>4</v>
      </c>
      <c r="AR2" t="s">
        <v>7</v>
      </c>
      <c r="AS2" t="s">
        <v>5</v>
      </c>
      <c r="AU2" t="s">
        <v>38</v>
      </c>
      <c r="AV2" t="s">
        <v>14</v>
      </c>
      <c r="AW2" t="s">
        <v>15</v>
      </c>
      <c r="AX2" t="s">
        <v>39</v>
      </c>
      <c r="AY2" t="s">
        <v>40</v>
      </c>
      <c r="AZ2" t="s">
        <v>41</v>
      </c>
      <c r="BA2" t="s">
        <v>43</v>
      </c>
      <c r="BB2" t="s">
        <v>44</v>
      </c>
      <c r="BC2" t="s">
        <v>45</v>
      </c>
      <c r="BE2" t="s">
        <v>46</v>
      </c>
      <c r="BF2" t="s">
        <v>47</v>
      </c>
      <c r="BG2" t="s">
        <v>48</v>
      </c>
      <c r="BH2" t="s">
        <v>49</v>
      </c>
      <c r="BI2" t="s">
        <v>50</v>
      </c>
      <c r="BJ2" t="s">
        <v>51</v>
      </c>
      <c r="BK2" t="s">
        <v>58</v>
      </c>
      <c r="BM2" t="s">
        <v>102</v>
      </c>
    </row>
    <row r="3" spans="1:66" x14ac:dyDescent="0.25">
      <c r="B3" t="s">
        <v>117</v>
      </c>
      <c r="C3">
        <v>174</v>
      </c>
      <c r="D3">
        <v>294</v>
      </c>
      <c r="E3">
        <v>302</v>
      </c>
      <c r="F3">
        <v>156</v>
      </c>
      <c r="G3">
        <v>198</v>
      </c>
      <c r="H3">
        <v>55</v>
      </c>
      <c r="I3">
        <v>6</v>
      </c>
      <c r="J3">
        <v>18</v>
      </c>
      <c r="K3">
        <v>3</v>
      </c>
      <c r="L3">
        <v>6</v>
      </c>
      <c r="M3">
        <v>9</v>
      </c>
      <c r="N3">
        <v>2</v>
      </c>
      <c r="O3">
        <v>628</v>
      </c>
      <c r="P3">
        <v>215</v>
      </c>
      <c r="Q3">
        <v>314</v>
      </c>
      <c r="R3">
        <v>123</v>
      </c>
      <c r="S3">
        <v>94</v>
      </c>
      <c r="T3">
        <v>373</v>
      </c>
      <c r="U3">
        <v>25</v>
      </c>
      <c r="W3">
        <v>16</v>
      </c>
      <c r="X3">
        <v>3</v>
      </c>
      <c r="Y3">
        <v>1</v>
      </c>
      <c r="Z3">
        <v>172</v>
      </c>
      <c r="AA3">
        <v>245</v>
      </c>
      <c r="AB3">
        <v>254</v>
      </c>
      <c r="AC3">
        <v>23</v>
      </c>
      <c r="AD3">
        <v>41</v>
      </c>
      <c r="AE3">
        <v>1</v>
      </c>
      <c r="AF3">
        <v>7</v>
      </c>
      <c r="AG3">
        <v>11</v>
      </c>
      <c r="AH3">
        <v>53</v>
      </c>
      <c r="AI3">
        <v>39</v>
      </c>
      <c r="AJ3">
        <v>18</v>
      </c>
      <c r="AL3">
        <v>74</v>
      </c>
      <c r="AM3">
        <v>10</v>
      </c>
      <c r="AN3">
        <v>8</v>
      </c>
      <c r="AO3">
        <v>6</v>
      </c>
      <c r="AP3">
        <v>0</v>
      </c>
      <c r="AQ3">
        <v>4</v>
      </c>
      <c r="AR3">
        <v>3</v>
      </c>
      <c r="AS3">
        <v>148</v>
      </c>
      <c r="AU3">
        <v>556</v>
      </c>
      <c r="AV3">
        <v>98</v>
      </c>
      <c r="AW3">
        <v>140</v>
      </c>
      <c r="AX3">
        <v>98</v>
      </c>
      <c r="AY3">
        <v>21</v>
      </c>
      <c r="AZ3">
        <v>540</v>
      </c>
      <c r="BA3">
        <v>21</v>
      </c>
      <c r="BB3">
        <v>26</v>
      </c>
      <c r="BC3">
        <v>175</v>
      </c>
      <c r="BE3">
        <v>155</v>
      </c>
      <c r="BF3">
        <v>243</v>
      </c>
      <c r="BG3">
        <v>21</v>
      </c>
      <c r="BH3">
        <v>75</v>
      </c>
      <c r="BI3">
        <v>109</v>
      </c>
      <c r="BJ3">
        <v>833</v>
      </c>
      <c r="BK3">
        <v>0</v>
      </c>
      <c r="BM3">
        <f>SUM(C3:BK3)</f>
        <v>7243</v>
      </c>
      <c r="BN3" t="s">
        <v>117</v>
      </c>
    </row>
    <row r="4" spans="1:66" x14ac:dyDescent="0.25">
      <c r="B4" t="s">
        <v>110</v>
      </c>
      <c r="C4">
        <v>10</v>
      </c>
      <c r="D4">
        <v>28</v>
      </c>
      <c r="E4">
        <v>1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38</v>
      </c>
      <c r="T4">
        <v>367</v>
      </c>
      <c r="U4">
        <v>16</v>
      </c>
      <c r="W4">
        <v>2</v>
      </c>
      <c r="X4">
        <v>0</v>
      </c>
      <c r="Y4">
        <v>0</v>
      </c>
      <c r="Z4">
        <v>0</v>
      </c>
      <c r="AA4">
        <v>0</v>
      </c>
      <c r="AB4">
        <v>0</v>
      </c>
      <c r="AC4">
        <v>4</v>
      </c>
      <c r="AD4">
        <v>0</v>
      </c>
      <c r="AE4">
        <v>0</v>
      </c>
      <c r="AF4">
        <v>0</v>
      </c>
      <c r="AG4">
        <v>9</v>
      </c>
      <c r="AH4">
        <v>0</v>
      </c>
      <c r="AI4">
        <v>0</v>
      </c>
      <c r="AJ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M4">
        <f t="shared" ref="BM4:BM16" si="0">SUM(C4:BK4)</f>
        <v>484</v>
      </c>
      <c r="BN4" t="s">
        <v>110</v>
      </c>
    </row>
    <row r="5" spans="1:66" x14ac:dyDescent="0.25">
      <c r="B5" t="s">
        <v>11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4</v>
      </c>
      <c r="T5">
        <v>0</v>
      </c>
      <c r="U5">
        <v>0</v>
      </c>
      <c r="W5">
        <v>3</v>
      </c>
      <c r="X5">
        <v>0</v>
      </c>
      <c r="Y5">
        <v>0</v>
      </c>
      <c r="Z5">
        <v>0</v>
      </c>
      <c r="AA5">
        <v>0</v>
      </c>
      <c r="AB5">
        <v>0</v>
      </c>
      <c r="AC5">
        <v>3</v>
      </c>
      <c r="AD5">
        <v>1</v>
      </c>
      <c r="AE5">
        <v>0</v>
      </c>
      <c r="AF5">
        <v>0</v>
      </c>
      <c r="AG5">
        <v>5</v>
      </c>
      <c r="AH5">
        <v>0</v>
      </c>
      <c r="AI5">
        <v>0</v>
      </c>
      <c r="AJ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M5">
        <f t="shared" si="0"/>
        <v>16</v>
      </c>
      <c r="BN5" t="s">
        <v>113</v>
      </c>
    </row>
    <row r="6" spans="1:66" x14ac:dyDescent="0.25">
      <c r="A6" t="s">
        <v>149</v>
      </c>
      <c r="B6" t="s">
        <v>115</v>
      </c>
      <c r="C6">
        <v>9</v>
      </c>
      <c r="D6">
        <v>7</v>
      </c>
      <c r="E6">
        <v>15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W6">
        <v>383</v>
      </c>
      <c r="X6">
        <v>84</v>
      </c>
      <c r="Y6">
        <v>44</v>
      </c>
      <c r="Z6">
        <v>0</v>
      </c>
      <c r="AA6">
        <v>0</v>
      </c>
      <c r="AB6">
        <v>0</v>
      </c>
      <c r="AC6">
        <v>179</v>
      </c>
      <c r="AD6">
        <v>7</v>
      </c>
      <c r="AE6">
        <v>509</v>
      </c>
      <c r="AF6">
        <v>118</v>
      </c>
      <c r="AG6">
        <v>889</v>
      </c>
      <c r="AH6">
        <v>0</v>
      </c>
      <c r="AI6">
        <v>0</v>
      </c>
      <c r="AJ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M6">
        <f t="shared" si="0"/>
        <v>2386</v>
      </c>
      <c r="BN6" t="s">
        <v>115</v>
      </c>
    </row>
    <row r="7" spans="1:66" x14ac:dyDescent="0.25">
      <c r="B7" t="s">
        <v>11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99</v>
      </c>
      <c r="Q7">
        <v>529</v>
      </c>
      <c r="R7">
        <v>498</v>
      </c>
      <c r="S7">
        <v>32</v>
      </c>
      <c r="T7">
        <v>57</v>
      </c>
      <c r="U7">
        <v>16</v>
      </c>
      <c r="W7">
        <v>186</v>
      </c>
      <c r="X7">
        <v>34</v>
      </c>
      <c r="Y7">
        <v>0</v>
      </c>
      <c r="Z7">
        <v>149</v>
      </c>
      <c r="AA7">
        <v>117</v>
      </c>
      <c r="AB7">
        <v>117</v>
      </c>
      <c r="AC7">
        <v>0</v>
      </c>
      <c r="AD7">
        <v>0</v>
      </c>
      <c r="AE7">
        <v>18</v>
      </c>
      <c r="AF7">
        <v>1</v>
      </c>
      <c r="AG7">
        <v>28</v>
      </c>
      <c r="AH7">
        <v>99</v>
      </c>
      <c r="AI7">
        <v>8</v>
      </c>
      <c r="AJ7">
        <v>48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M7">
        <f t="shared" si="0"/>
        <v>2136</v>
      </c>
      <c r="BN7" t="s">
        <v>112</v>
      </c>
    </row>
    <row r="8" spans="1:66" x14ac:dyDescent="0.25">
      <c r="B8" t="s">
        <v>116</v>
      </c>
      <c r="C8">
        <v>0</v>
      </c>
      <c r="D8">
        <v>0</v>
      </c>
      <c r="E8">
        <v>0</v>
      </c>
      <c r="F8">
        <v>551</v>
      </c>
      <c r="G8">
        <v>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272</v>
      </c>
      <c r="AI8">
        <v>106</v>
      </c>
      <c r="AJ8">
        <v>212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M8">
        <f t="shared" si="0"/>
        <v>1150</v>
      </c>
      <c r="BN8" t="s">
        <v>116</v>
      </c>
    </row>
    <row r="9" spans="1:66" x14ac:dyDescent="0.25">
      <c r="B9" t="s">
        <v>135</v>
      </c>
      <c r="C9">
        <v>0</v>
      </c>
      <c r="D9">
        <v>0</v>
      </c>
      <c r="E9">
        <v>0</v>
      </c>
      <c r="F9">
        <v>31</v>
      </c>
      <c r="G9">
        <v>54</v>
      </c>
      <c r="H9">
        <v>0</v>
      </c>
      <c r="I9">
        <v>0</v>
      </c>
      <c r="J9">
        <v>0</v>
      </c>
      <c r="K9">
        <v>0</v>
      </c>
      <c r="L9">
        <v>9</v>
      </c>
      <c r="M9">
        <v>0</v>
      </c>
      <c r="N9">
        <v>0</v>
      </c>
      <c r="O9">
        <v>0</v>
      </c>
      <c r="P9">
        <v>11</v>
      </c>
      <c r="Q9">
        <v>9</v>
      </c>
      <c r="R9">
        <v>17</v>
      </c>
      <c r="S9">
        <v>0</v>
      </c>
      <c r="T9">
        <v>0</v>
      </c>
      <c r="U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95</v>
      </c>
      <c r="AI9">
        <v>25</v>
      </c>
      <c r="AJ9">
        <v>81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M9">
        <f t="shared" si="0"/>
        <v>332</v>
      </c>
      <c r="BN9" t="s">
        <v>135</v>
      </c>
    </row>
    <row r="10" spans="1:66" x14ac:dyDescent="0.25">
      <c r="B10" t="s">
        <v>120</v>
      </c>
      <c r="C10">
        <v>0</v>
      </c>
      <c r="D10">
        <v>0</v>
      </c>
      <c r="E10">
        <v>0</v>
      </c>
      <c r="F10">
        <v>48</v>
      </c>
      <c r="G10">
        <v>88</v>
      </c>
      <c r="H10">
        <v>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M10">
        <f t="shared" si="0"/>
        <v>141</v>
      </c>
      <c r="BN10" t="s">
        <v>120</v>
      </c>
    </row>
    <row r="11" spans="1:66" x14ac:dyDescent="0.25">
      <c r="A11">
        <v>4377925</v>
      </c>
      <c r="B11" t="s">
        <v>11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21</v>
      </c>
      <c r="T11">
        <v>33</v>
      </c>
      <c r="U11">
        <v>3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M11">
        <f t="shared" si="0"/>
        <v>57</v>
      </c>
      <c r="BN11" t="s">
        <v>111</v>
      </c>
    </row>
    <row r="12" spans="1:66" x14ac:dyDescent="0.25">
      <c r="A12" t="s">
        <v>84</v>
      </c>
      <c r="B12" t="s">
        <v>12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8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M12">
        <f t="shared" si="0"/>
        <v>18</v>
      </c>
      <c r="BN12" t="s">
        <v>123</v>
      </c>
    </row>
    <row r="13" spans="1:66" ht="15.75" customHeight="1" x14ac:dyDescent="0.25">
      <c r="B13" t="s">
        <v>109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1</v>
      </c>
      <c r="AD13">
        <v>1</v>
      </c>
      <c r="AE13">
        <v>0</v>
      </c>
      <c r="AF13">
        <v>0</v>
      </c>
      <c r="AG13">
        <v>3</v>
      </c>
      <c r="AH13">
        <v>1</v>
      </c>
      <c r="AI13">
        <v>0</v>
      </c>
      <c r="AJ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U13">
        <v>0</v>
      </c>
      <c r="AV13">
        <v>2</v>
      </c>
      <c r="AW13">
        <v>1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M13">
        <f t="shared" si="0"/>
        <v>12</v>
      </c>
      <c r="BN13" t="s">
        <v>109</v>
      </c>
    </row>
    <row r="14" spans="1:66" x14ac:dyDescent="0.25">
      <c r="A14" t="s">
        <v>150</v>
      </c>
      <c r="B14" t="s">
        <v>15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L14">
        <v>11</v>
      </c>
      <c r="AM14">
        <v>1</v>
      </c>
      <c r="AN14">
        <v>7</v>
      </c>
      <c r="AO14">
        <v>9</v>
      </c>
      <c r="AP14">
        <v>12</v>
      </c>
      <c r="AQ14">
        <v>8</v>
      </c>
      <c r="AR14">
        <v>54</v>
      </c>
      <c r="AS14">
        <v>448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3</v>
      </c>
      <c r="BK14">
        <v>2</v>
      </c>
      <c r="BM14">
        <f t="shared" si="0"/>
        <v>555</v>
      </c>
      <c r="BN14" t="s">
        <v>107</v>
      </c>
    </row>
    <row r="15" spans="1:66" x14ac:dyDescent="0.25">
      <c r="A15" t="s">
        <v>97</v>
      </c>
      <c r="B15" t="s">
        <v>139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85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M15">
        <f t="shared" si="0"/>
        <v>85</v>
      </c>
      <c r="BN15" t="s">
        <v>139</v>
      </c>
    </row>
    <row r="16" spans="1:66" x14ac:dyDescent="0.25">
      <c r="B16" t="s">
        <v>152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1</v>
      </c>
      <c r="W16">
        <v>2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4</v>
      </c>
      <c r="AH16">
        <v>0</v>
      </c>
      <c r="AI16">
        <v>0</v>
      </c>
      <c r="AJ16">
        <v>0</v>
      </c>
      <c r="AL16">
        <v>1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U16">
        <v>1</v>
      </c>
      <c r="AV16">
        <v>0</v>
      </c>
      <c r="AW16">
        <v>2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2</v>
      </c>
      <c r="BE16">
        <v>0</v>
      </c>
      <c r="BF16">
        <v>0</v>
      </c>
      <c r="BG16">
        <v>0</v>
      </c>
      <c r="BH16">
        <v>1</v>
      </c>
      <c r="BI16">
        <v>0</v>
      </c>
      <c r="BJ16">
        <v>1</v>
      </c>
      <c r="BK16">
        <v>0</v>
      </c>
      <c r="BM16">
        <f t="shared" si="0"/>
        <v>18</v>
      </c>
      <c r="BN16" t="s">
        <v>152</v>
      </c>
    </row>
    <row r="20" spans="1:64" x14ac:dyDescent="0.25">
      <c r="A20" t="s">
        <v>154</v>
      </c>
      <c r="C20">
        <f>SUM(C3:C16)</f>
        <v>193</v>
      </c>
      <c r="D20">
        <f t="shared" ref="D20:BK20" si="1">SUM(D3:D16)</f>
        <v>329</v>
      </c>
      <c r="E20">
        <f t="shared" si="1"/>
        <v>468</v>
      </c>
      <c r="F20">
        <f t="shared" si="1"/>
        <v>787</v>
      </c>
      <c r="G20">
        <f t="shared" si="1"/>
        <v>349</v>
      </c>
      <c r="H20">
        <f t="shared" si="1"/>
        <v>59</v>
      </c>
      <c r="I20">
        <f t="shared" si="1"/>
        <v>6</v>
      </c>
      <c r="J20">
        <f t="shared" si="1"/>
        <v>18</v>
      </c>
      <c r="K20">
        <f t="shared" si="1"/>
        <v>3</v>
      </c>
      <c r="L20">
        <f t="shared" si="1"/>
        <v>33</v>
      </c>
      <c r="M20">
        <f t="shared" si="1"/>
        <v>9</v>
      </c>
      <c r="N20">
        <f t="shared" si="1"/>
        <v>2</v>
      </c>
      <c r="O20">
        <f t="shared" si="1"/>
        <v>628</v>
      </c>
      <c r="P20">
        <f t="shared" si="1"/>
        <v>425</v>
      </c>
      <c r="Q20">
        <f t="shared" si="1"/>
        <v>852</v>
      </c>
      <c r="R20">
        <f t="shared" si="1"/>
        <v>639</v>
      </c>
      <c r="S20">
        <f t="shared" si="1"/>
        <v>190</v>
      </c>
      <c r="T20">
        <f t="shared" si="1"/>
        <v>830</v>
      </c>
      <c r="U20">
        <f t="shared" si="1"/>
        <v>61</v>
      </c>
      <c r="V20">
        <f t="shared" si="1"/>
        <v>0</v>
      </c>
      <c r="W20">
        <f t="shared" si="1"/>
        <v>592</v>
      </c>
      <c r="X20">
        <f t="shared" si="1"/>
        <v>121</v>
      </c>
      <c r="Y20">
        <f t="shared" si="1"/>
        <v>45</v>
      </c>
      <c r="Z20">
        <f t="shared" si="1"/>
        <v>322</v>
      </c>
      <c r="AA20">
        <f t="shared" si="1"/>
        <v>362</v>
      </c>
      <c r="AB20">
        <f t="shared" si="1"/>
        <v>371</v>
      </c>
      <c r="AC20">
        <f t="shared" si="1"/>
        <v>211</v>
      </c>
      <c r="AD20">
        <f t="shared" si="1"/>
        <v>50</v>
      </c>
      <c r="AE20">
        <f t="shared" si="1"/>
        <v>528</v>
      </c>
      <c r="AF20">
        <f t="shared" si="1"/>
        <v>126</v>
      </c>
      <c r="AG20">
        <f t="shared" si="1"/>
        <v>949</v>
      </c>
      <c r="AH20">
        <f t="shared" si="1"/>
        <v>520</v>
      </c>
      <c r="AI20">
        <f t="shared" si="1"/>
        <v>178</v>
      </c>
      <c r="AJ20">
        <f t="shared" si="1"/>
        <v>360</v>
      </c>
      <c r="AK20">
        <f t="shared" si="1"/>
        <v>0</v>
      </c>
      <c r="AL20">
        <f t="shared" si="1"/>
        <v>86</v>
      </c>
      <c r="AM20">
        <f t="shared" si="1"/>
        <v>12</v>
      </c>
      <c r="AN20">
        <f t="shared" si="1"/>
        <v>15</v>
      </c>
      <c r="AO20">
        <f t="shared" si="1"/>
        <v>16</v>
      </c>
      <c r="AP20">
        <f t="shared" si="1"/>
        <v>12</v>
      </c>
      <c r="AQ20">
        <f t="shared" si="1"/>
        <v>12</v>
      </c>
      <c r="AR20">
        <f t="shared" si="1"/>
        <v>57</v>
      </c>
      <c r="AS20">
        <f t="shared" si="1"/>
        <v>596</v>
      </c>
      <c r="AT20">
        <f t="shared" si="1"/>
        <v>0</v>
      </c>
      <c r="AU20">
        <f t="shared" si="1"/>
        <v>557</v>
      </c>
      <c r="AV20">
        <f t="shared" si="1"/>
        <v>100</v>
      </c>
      <c r="AW20">
        <f t="shared" si="1"/>
        <v>143</v>
      </c>
      <c r="AX20">
        <f t="shared" si="1"/>
        <v>98</v>
      </c>
      <c r="AY20">
        <f t="shared" si="1"/>
        <v>21</v>
      </c>
      <c r="AZ20">
        <f t="shared" si="1"/>
        <v>540</v>
      </c>
      <c r="BA20">
        <f t="shared" si="1"/>
        <v>21</v>
      </c>
      <c r="BB20">
        <f t="shared" si="1"/>
        <v>26</v>
      </c>
      <c r="BC20">
        <f t="shared" si="1"/>
        <v>262</v>
      </c>
      <c r="BD20">
        <f t="shared" si="1"/>
        <v>0</v>
      </c>
      <c r="BE20">
        <f t="shared" si="1"/>
        <v>155</v>
      </c>
      <c r="BF20">
        <f t="shared" si="1"/>
        <v>243</v>
      </c>
      <c r="BG20">
        <f t="shared" si="1"/>
        <v>21</v>
      </c>
      <c r="BH20">
        <f t="shared" si="1"/>
        <v>76</v>
      </c>
      <c r="BI20">
        <f t="shared" si="1"/>
        <v>109</v>
      </c>
      <c r="BJ20">
        <f t="shared" si="1"/>
        <v>837</v>
      </c>
      <c r="BK20">
        <f t="shared" si="1"/>
        <v>2</v>
      </c>
      <c r="BL20">
        <f>SUM(C20:BK20)</f>
        <v>146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P49"/>
  <sheetViews>
    <sheetView tabSelected="1" workbookViewId="0">
      <pane ySplit="2" topLeftCell="A33" activePane="bottomLeft" state="frozen"/>
      <selection pane="bottomLeft" activeCell="BM2" sqref="BM2"/>
    </sheetView>
  </sheetViews>
  <sheetFormatPr defaultRowHeight="15" x14ac:dyDescent="0.25"/>
  <cols>
    <col min="1" max="1" width="29.140625" style="8" bestFit="1" customWidth="1"/>
    <col min="61" max="61" width="13" customWidth="1"/>
    <col min="63" max="63" width="20.5703125" style="11" customWidth="1"/>
    <col min="64" max="64" width="28" customWidth="1"/>
    <col min="65" max="65" width="38.7109375" customWidth="1"/>
    <col min="66" max="66" width="31.140625" customWidth="1"/>
    <col min="67" max="67" width="32.7109375" customWidth="1"/>
    <col min="68" max="68" width="115.7109375" customWidth="1"/>
  </cols>
  <sheetData>
    <row r="1" spans="1:68" x14ac:dyDescent="0.25">
      <c r="A1" s="8" t="s">
        <v>0</v>
      </c>
    </row>
    <row r="2" spans="1:68" s="13" customFormat="1" ht="75" x14ac:dyDescent="0.25">
      <c r="A2" s="13" t="s">
        <v>1</v>
      </c>
      <c r="B2" s="13" t="s">
        <v>23</v>
      </c>
      <c r="C2" s="13" t="s">
        <v>24</v>
      </c>
      <c r="D2" s="13" t="s">
        <v>25</v>
      </c>
      <c r="E2" s="13" t="s">
        <v>18</v>
      </c>
      <c r="F2" s="13" t="s">
        <v>29</v>
      </c>
      <c r="G2" s="13" t="s">
        <v>34</v>
      </c>
      <c r="H2" s="13" t="s">
        <v>52</v>
      </c>
      <c r="I2" s="13" t="s">
        <v>53</v>
      </c>
      <c r="J2" s="13" t="s">
        <v>57</v>
      </c>
      <c r="K2" s="13" t="s">
        <v>54</v>
      </c>
      <c r="L2" s="13" t="s">
        <v>56</v>
      </c>
      <c r="M2" s="13" t="s">
        <v>55</v>
      </c>
      <c r="N2" s="13" t="s">
        <v>30</v>
      </c>
      <c r="O2" s="13" t="s">
        <v>31</v>
      </c>
      <c r="P2" s="13" t="s">
        <v>32</v>
      </c>
      <c r="Q2" s="13" t="s">
        <v>33</v>
      </c>
      <c r="R2" s="13" t="s">
        <v>19</v>
      </c>
      <c r="S2" s="13" t="s">
        <v>20</v>
      </c>
      <c r="T2" s="13" t="s">
        <v>21</v>
      </c>
      <c r="U2" s="13" t="s">
        <v>2</v>
      </c>
      <c r="V2" s="13" t="s">
        <v>22</v>
      </c>
      <c r="W2" s="13" t="s">
        <v>26</v>
      </c>
      <c r="X2" s="13" t="s">
        <v>17</v>
      </c>
      <c r="Y2" s="13" t="s">
        <v>35</v>
      </c>
      <c r="Z2" s="13" t="s">
        <v>36</v>
      </c>
      <c r="AA2" s="13" t="s">
        <v>11</v>
      </c>
      <c r="AB2" s="13" t="s">
        <v>12</v>
      </c>
      <c r="AC2" s="13" t="s">
        <v>27</v>
      </c>
      <c r="AD2" s="13" t="s">
        <v>28</v>
      </c>
      <c r="AE2" s="13" t="s">
        <v>3</v>
      </c>
      <c r="AF2" s="13" t="s">
        <v>16</v>
      </c>
      <c r="AG2" s="13" t="s">
        <v>37</v>
      </c>
      <c r="AH2" s="13" t="s">
        <v>13</v>
      </c>
      <c r="AI2" s="13" t="s">
        <v>42</v>
      </c>
      <c r="AJ2" s="13" t="s">
        <v>10</v>
      </c>
      <c r="AK2" s="13" t="s">
        <v>8</v>
      </c>
      <c r="AL2" s="13" t="s">
        <v>6</v>
      </c>
      <c r="AM2" s="13" t="s">
        <v>9</v>
      </c>
      <c r="AN2" s="13" t="s">
        <v>4</v>
      </c>
      <c r="AO2" s="13" t="s">
        <v>7</v>
      </c>
      <c r="AP2" s="13" t="s">
        <v>5</v>
      </c>
      <c r="AQ2" s="13" t="s">
        <v>38</v>
      </c>
      <c r="AR2" s="13" t="s">
        <v>14</v>
      </c>
      <c r="AS2" s="13" t="s">
        <v>15</v>
      </c>
      <c r="AT2" s="13" t="s">
        <v>39</v>
      </c>
      <c r="AU2" s="13" t="s">
        <v>40</v>
      </c>
      <c r="AV2" s="13" t="s">
        <v>41</v>
      </c>
      <c r="AW2" s="13" t="s">
        <v>43</v>
      </c>
      <c r="AX2" s="13" t="s">
        <v>44</v>
      </c>
      <c r="AY2" s="13" t="s">
        <v>45</v>
      </c>
      <c r="AZ2" s="13" t="s">
        <v>46</v>
      </c>
      <c r="BA2" s="13" t="s">
        <v>47</v>
      </c>
      <c r="BB2" s="13" t="s">
        <v>48</v>
      </c>
      <c r="BC2" s="13" t="s">
        <v>49</v>
      </c>
      <c r="BD2" s="13" t="s">
        <v>50</v>
      </c>
      <c r="BE2" s="13" t="s">
        <v>51</v>
      </c>
      <c r="BF2" s="13" t="s">
        <v>58</v>
      </c>
      <c r="BG2" s="14" t="s">
        <v>101</v>
      </c>
      <c r="BH2" s="14" t="s">
        <v>156</v>
      </c>
      <c r="BI2" s="14" t="s">
        <v>158</v>
      </c>
      <c r="BJ2" s="14" t="s">
        <v>159</v>
      </c>
      <c r="BK2" s="13" t="s">
        <v>1</v>
      </c>
      <c r="BL2" s="14" t="s">
        <v>161</v>
      </c>
      <c r="BM2" s="14" t="s">
        <v>103</v>
      </c>
      <c r="BN2" s="14" t="s">
        <v>162</v>
      </c>
      <c r="BO2" s="14" t="s">
        <v>105</v>
      </c>
      <c r="BP2" s="13" t="s">
        <v>160</v>
      </c>
    </row>
    <row r="3" spans="1:68" x14ac:dyDescent="0.25">
      <c r="A3" s="8" t="s">
        <v>16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1</v>
      </c>
      <c r="AJ3">
        <v>1</v>
      </c>
      <c r="AK3">
        <v>7</v>
      </c>
      <c r="AL3">
        <v>9</v>
      </c>
      <c r="AM3">
        <v>12</v>
      </c>
      <c r="AN3">
        <v>8</v>
      </c>
      <c r="AO3">
        <v>54</v>
      </c>
      <c r="AP3">
        <v>448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3</v>
      </c>
      <c r="BF3">
        <v>2</v>
      </c>
      <c r="BH3">
        <f t="shared" ref="BH3:BH40" si="0">SUM(B3:BF3)</f>
        <v>555</v>
      </c>
      <c r="BI3">
        <f t="shared" ref="BI3:BI40" si="1">SUM(AI3:BE3)</f>
        <v>553</v>
      </c>
      <c r="BJ3">
        <f t="shared" ref="BJ3:BJ40" si="2">SUM(B3:T3,U3:AH3)</f>
        <v>0</v>
      </c>
      <c r="BK3" s="11" t="s">
        <v>164</v>
      </c>
      <c r="BL3" s="5" t="s">
        <v>107</v>
      </c>
      <c r="BM3" t="s">
        <v>107</v>
      </c>
      <c r="BN3" t="s">
        <v>107</v>
      </c>
      <c r="BO3" t="s">
        <v>108</v>
      </c>
      <c r="BP3" t="s">
        <v>61</v>
      </c>
    </row>
    <row r="4" spans="1:68" x14ac:dyDescent="0.25">
      <c r="A4" s="8">
        <v>27249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4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f t="shared" ref="BG4:BG40" si="3">COUNTIF(B4:BF4,"&gt;0 ")</f>
        <v>1</v>
      </c>
      <c r="BH4">
        <f t="shared" si="0"/>
        <v>4</v>
      </c>
      <c r="BI4">
        <f t="shared" si="1"/>
        <v>0</v>
      </c>
      <c r="BJ4">
        <f t="shared" si="2"/>
        <v>4</v>
      </c>
      <c r="BK4" s="11">
        <v>272491</v>
      </c>
      <c r="BL4" s="5" t="s">
        <v>113</v>
      </c>
      <c r="BM4" t="s">
        <v>113</v>
      </c>
      <c r="BN4" t="s">
        <v>113</v>
      </c>
      <c r="BO4" t="s">
        <v>113</v>
      </c>
      <c r="BP4" t="s">
        <v>60</v>
      </c>
    </row>
    <row r="5" spans="1:68" x14ac:dyDescent="0.25">
      <c r="A5" s="8">
        <v>81850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f t="shared" si="3"/>
        <v>1</v>
      </c>
      <c r="BH5">
        <f t="shared" si="0"/>
        <v>2</v>
      </c>
      <c r="BI5">
        <f t="shared" si="1"/>
        <v>0</v>
      </c>
      <c r="BJ5">
        <f t="shared" si="2"/>
        <v>2</v>
      </c>
      <c r="BK5" s="11">
        <v>818500</v>
      </c>
      <c r="BL5" s="5" t="s">
        <v>113</v>
      </c>
      <c r="BM5" t="s">
        <v>113</v>
      </c>
      <c r="BN5" t="s">
        <v>113</v>
      </c>
      <c r="BO5" t="s">
        <v>113</v>
      </c>
      <c r="BP5" t="s">
        <v>60</v>
      </c>
    </row>
    <row r="6" spans="1:68" x14ac:dyDescent="0.25">
      <c r="A6" s="8" t="s">
        <v>16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3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f t="shared" si="3"/>
        <v>2</v>
      </c>
      <c r="BH6">
        <f t="shared" si="0"/>
        <v>4</v>
      </c>
      <c r="BI6">
        <f t="shared" si="1"/>
        <v>0</v>
      </c>
      <c r="BJ6">
        <f t="shared" si="2"/>
        <v>4</v>
      </c>
      <c r="BK6" s="11" t="s">
        <v>165</v>
      </c>
      <c r="BL6" s="5" t="s">
        <v>106</v>
      </c>
      <c r="BM6" t="s">
        <v>106</v>
      </c>
      <c r="BN6" t="s">
        <v>126</v>
      </c>
      <c r="BO6" t="s">
        <v>106</v>
      </c>
      <c r="BP6" t="s">
        <v>60</v>
      </c>
    </row>
    <row r="7" spans="1:68" x14ac:dyDescent="0.25">
      <c r="A7" s="8" t="s">
        <v>16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2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f t="shared" si="3"/>
        <v>2</v>
      </c>
      <c r="BH7">
        <f t="shared" si="0"/>
        <v>3</v>
      </c>
      <c r="BI7">
        <f t="shared" si="1"/>
        <v>0</v>
      </c>
      <c r="BJ7">
        <f t="shared" si="2"/>
        <v>3</v>
      </c>
      <c r="BK7" s="11" t="s">
        <v>166</v>
      </c>
      <c r="BL7" s="5" t="s">
        <v>113</v>
      </c>
      <c r="BM7" t="s">
        <v>113</v>
      </c>
      <c r="BN7" t="s">
        <v>113</v>
      </c>
      <c r="BO7" t="s">
        <v>113</v>
      </c>
      <c r="BP7" t="s">
        <v>60</v>
      </c>
    </row>
    <row r="8" spans="1:68" x14ac:dyDescent="0.25">
      <c r="A8" s="8">
        <v>114479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f t="shared" si="3"/>
        <v>2</v>
      </c>
      <c r="BH8">
        <f t="shared" si="0"/>
        <v>3</v>
      </c>
      <c r="BI8">
        <f t="shared" si="1"/>
        <v>0</v>
      </c>
      <c r="BJ8">
        <f t="shared" si="2"/>
        <v>3</v>
      </c>
      <c r="BK8" s="11">
        <v>1144799</v>
      </c>
      <c r="BL8" s="5" t="s">
        <v>106</v>
      </c>
      <c r="BM8" t="s">
        <v>106</v>
      </c>
      <c r="BN8" t="s">
        <v>114</v>
      </c>
      <c r="BO8" t="s">
        <v>106</v>
      </c>
      <c r="BP8" t="s">
        <v>60</v>
      </c>
    </row>
    <row r="9" spans="1:68" x14ac:dyDescent="0.25">
      <c r="A9" s="8">
        <v>808997</v>
      </c>
      <c r="B9">
        <v>174</v>
      </c>
      <c r="C9">
        <v>294</v>
      </c>
      <c r="D9">
        <v>302</v>
      </c>
      <c r="E9">
        <v>156</v>
      </c>
      <c r="F9">
        <v>198</v>
      </c>
      <c r="G9">
        <v>55</v>
      </c>
      <c r="H9">
        <v>6</v>
      </c>
      <c r="I9">
        <v>18</v>
      </c>
      <c r="J9">
        <v>3</v>
      </c>
      <c r="K9">
        <v>6</v>
      </c>
      <c r="L9">
        <v>9</v>
      </c>
      <c r="M9">
        <v>2</v>
      </c>
      <c r="N9">
        <v>626</v>
      </c>
      <c r="O9">
        <v>215</v>
      </c>
      <c r="P9">
        <v>314</v>
      </c>
      <c r="Q9">
        <v>123</v>
      </c>
      <c r="R9">
        <v>93</v>
      </c>
      <c r="S9">
        <v>373</v>
      </c>
      <c r="T9">
        <v>25</v>
      </c>
      <c r="U9">
        <v>16</v>
      </c>
      <c r="V9">
        <v>3</v>
      </c>
      <c r="W9">
        <v>1</v>
      </c>
      <c r="X9">
        <v>170</v>
      </c>
      <c r="Y9">
        <v>245</v>
      </c>
      <c r="Z9">
        <v>254</v>
      </c>
      <c r="AA9">
        <v>23</v>
      </c>
      <c r="AB9">
        <v>41</v>
      </c>
      <c r="AC9">
        <v>1</v>
      </c>
      <c r="AD9">
        <v>7</v>
      </c>
      <c r="AE9">
        <v>11</v>
      </c>
      <c r="AF9">
        <v>53</v>
      </c>
      <c r="AG9">
        <v>39</v>
      </c>
      <c r="AH9">
        <v>18</v>
      </c>
      <c r="AI9">
        <v>74</v>
      </c>
      <c r="AJ9">
        <v>10</v>
      </c>
      <c r="AK9">
        <v>8</v>
      </c>
      <c r="AL9">
        <v>6</v>
      </c>
      <c r="AM9">
        <v>0</v>
      </c>
      <c r="AN9">
        <v>4</v>
      </c>
      <c r="AO9">
        <v>3</v>
      </c>
      <c r="AP9">
        <v>148</v>
      </c>
      <c r="AQ9">
        <v>556</v>
      </c>
      <c r="AR9">
        <v>98</v>
      </c>
      <c r="AS9">
        <v>140</v>
      </c>
      <c r="AT9">
        <v>98</v>
      </c>
      <c r="AU9">
        <v>21</v>
      </c>
      <c r="AV9">
        <v>539</v>
      </c>
      <c r="AW9">
        <v>21</v>
      </c>
      <c r="AX9">
        <v>26</v>
      </c>
      <c r="AY9">
        <v>175</v>
      </c>
      <c r="AZ9">
        <v>155</v>
      </c>
      <c r="BA9">
        <v>243</v>
      </c>
      <c r="BB9">
        <v>21</v>
      </c>
      <c r="BC9">
        <v>74</v>
      </c>
      <c r="BD9">
        <v>109</v>
      </c>
      <c r="BE9">
        <v>833</v>
      </c>
      <c r="BF9">
        <v>0</v>
      </c>
      <c r="BG9">
        <f t="shared" si="3"/>
        <v>55</v>
      </c>
      <c r="BH9">
        <f t="shared" si="0"/>
        <v>7236</v>
      </c>
      <c r="BI9">
        <f t="shared" si="1"/>
        <v>3362</v>
      </c>
      <c r="BJ9">
        <f t="shared" si="2"/>
        <v>3874</v>
      </c>
      <c r="BK9" s="11">
        <v>808997</v>
      </c>
      <c r="BL9" s="5" t="s">
        <v>117</v>
      </c>
      <c r="BM9" t="s">
        <v>117</v>
      </c>
      <c r="BN9" t="s">
        <v>117</v>
      </c>
      <c r="BO9" t="s">
        <v>117</v>
      </c>
      <c r="BP9" t="s">
        <v>68</v>
      </c>
    </row>
    <row r="10" spans="1:68" x14ac:dyDescent="0.25">
      <c r="A10" s="10" t="s">
        <v>16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2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2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1</v>
      </c>
      <c r="BD10" s="2">
        <v>0</v>
      </c>
      <c r="BE10" s="2">
        <v>0</v>
      </c>
      <c r="BF10" s="2">
        <v>0</v>
      </c>
      <c r="BG10" s="2">
        <f t="shared" si="3"/>
        <v>5</v>
      </c>
      <c r="BH10" s="2">
        <f t="shared" si="0"/>
        <v>7</v>
      </c>
      <c r="BI10">
        <f t="shared" si="1"/>
        <v>2</v>
      </c>
      <c r="BJ10">
        <f t="shared" si="2"/>
        <v>5</v>
      </c>
      <c r="BK10" s="12" t="s">
        <v>167</v>
      </c>
      <c r="BL10" s="6" t="s">
        <v>117</v>
      </c>
      <c r="BM10" s="2" t="s">
        <v>117</v>
      </c>
      <c r="BN10" s="2" t="s">
        <v>117</v>
      </c>
      <c r="BO10" s="2" t="s">
        <v>117</v>
      </c>
      <c r="BP10" s="2" t="s">
        <v>68</v>
      </c>
    </row>
    <row r="11" spans="1:68" x14ac:dyDescent="0.25">
      <c r="A11" s="8">
        <v>19518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3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f t="shared" si="3"/>
        <v>2</v>
      </c>
      <c r="BH11">
        <f t="shared" si="0"/>
        <v>4</v>
      </c>
      <c r="BI11">
        <f t="shared" si="1"/>
        <v>0</v>
      </c>
      <c r="BJ11">
        <f t="shared" si="2"/>
        <v>4</v>
      </c>
      <c r="BK11" s="11">
        <v>195188</v>
      </c>
      <c r="BL11" s="5" t="s">
        <v>125</v>
      </c>
      <c r="BM11" t="s">
        <v>125</v>
      </c>
      <c r="BN11" t="s">
        <v>125</v>
      </c>
      <c r="BO11" t="s">
        <v>125</v>
      </c>
      <c r="BP11" t="s">
        <v>71</v>
      </c>
    </row>
    <row r="12" spans="1:68" x14ac:dyDescent="0.25">
      <c r="A12" s="8">
        <v>1091629</v>
      </c>
      <c r="B12">
        <v>0</v>
      </c>
      <c r="C12">
        <v>0</v>
      </c>
      <c r="D12">
        <v>0</v>
      </c>
      <c r="E12">
        <v>206</v>
      </c>
      <c r="F12">
        <v>2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f t="shared" si="3"/>
        <v>2</v>
      </c>
      <c r="BH12">
        <f t="shared" si="0"/>
        <v>208</v>
      </c>
      <c r="BI12">
        <f t="shared" si="1"/>
        <v>0</v>
      </c>
      <c r="BJ12">
        <f t="shared" si="2"/>
        <v>208</v>
      </c>
      <c r="BK12" s="11">
        <v>1091629</v>
      </c>
      <c r="BL12" s="5" t="s">
        <v>116</v>
      </c>
      <c r="BM12" t="s">
        <v>116</v>
      </c>
      <c r="BN12" t="s">
        <v>116</v>
      </c>
      <c r="BO12" t="s">
        <v>116</v>
      </c>
      <c r="BP12" t="s">
        <v>67</v>
      </c>
    </row>
    <row r="13" spans="1:68" x14ac:dyDescent="0.25">
      <c r="A13" s="8" t="s">
        <v>16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50</v>
      </c>
      <c r="AG13">
        <v>28</v>
      </c>
      <c r="AH13">
        <v>51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f t="shared" si="3"/>
        <v>3</v>
      </c>
      <c r="BH13">
        <f t="shared" si="0"/>
        <v>129</v>
      </c>
      <c r="BI13">
        <f t="shared" si="1"/>
        <v>0</v>
      </c>
      <c r="BJ13">
        <f t="shared" si="2"/>
        <v>129</v>
      </c>
      <c r="BK13" s="11" t="s">
        <v>168</v>
      </c>
      <c r="BL13" s="7" t="s">
        <v>116</v>
      </c>
      <c r="BM13" s="2" t="s">
        <v>116</v>
      </c>
      <c r="BN13" s="3" t="s">
        <v>116</v>
      </c>
      <c r="BO13" s="3" t="s">
        <v>116</v>
      </c>
      <c r="BP13" t="s">
        <v>67</v>
      </c>
    </row>
    <row r="14" spans="1:68" x14ac:dyDescent="0.25">
      <c r="A14" s="8" t="s">
        <v>16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46</v>
      </c>
      <c r="AG14">
        <v>48</v>
      </c>
      <c r="AH14">
        <v>76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f t="shared" si="3"/>
        <v>3</v>
      </c>
      <c r="BH14">
        <f t="shared" si="0"/>
        <v>270</v>
      </c>
      <c r="BI14">
        <f t="shared" si="1"/>
        <v>0</v>
      </c>
      <c r="BJ14">
        <f t="shared" si="2"/>
        <v>270</v>
      </c>
      <c r="BK14" s="11" t="s">
        <v>169</v>
      </c>
      <c r="BL14" s="5" t="s">
        <v>116</v>
      </c>
      <c r="BM14" s="2" t="s">
        <v>116</v>
      </c>
      <c r="BN14" s="2" t="s">
        <v>144</v>
      </c>
      <c r="BO14" s="3" t="s">
        <v>143</v>
      </c>
      <c r="BP14" t="s">
        <v>67</v>
      </c>
    </row>
    <row r="15" spans="1:68" x14ac:dyDescent="0.25">
      <c r="A15" s="8" t="s">
        <v>170</v>
      </c>
      <c r="B15">
        <v>0</v>
      </c>
      <c r="C15">
        <v>0</v>
      </c>
      <c r="D15">
        <v>0</v>
      </c>
      <c r="E15">
        <v>345</v>
      </c>
      <c r="F15">
        <v>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76</v>
      </c>
      <c r="AG15">
        <v>30</v>
      </c>
      <c r="AH15">
        <v>85</v>
      </c>
      <c r="AI15">
        <v>0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f t="shared" si="3"/>
        <v>6</v>
      </c>
      <c r="BH15">
        <f t="shared" si="0"/>
        <v>543</v>
      </c>
      <c r="BI15">
        <f t="shared" si="1"/>
        <v>1</v>
      </c>
      <c r="BJ15">
        <f t="shared" si="2"/>
        <v>542</v>
      </c>
      <c r="BK15" s="11" t="s">
        <v>170</v>
      </c>
      <c r="BL15" s="5" t="s">
        <v>116</v>
      </c>
      <c r="BM15" s="2" t="s">
        <v>144</v>
      </c>
      <c r="BN15" s="2" t="s">
        <v>144</v>
      </c>
      <c r="BO15" s="2" t="s">
        <v>144</v>
      </c>
      <c r="BP15" t="s">
        <v>95</v>
      </c>
    </row>
    <row r="16" spans="1:68" x14ac:dyDescent="0.25">
      <c r="A16" s="8">
        <v>81274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f t="shared" si="3"/>
        <v>1</v>
      </c>
      <c r="BH16">
        <f t="shared" si="0"/>
        <v>4</v>
      </c>
      <c r="BI16">
        <f t="shared" si="1"/>
        <v>0</v>
      </c>
      <c r="BJ16">
        <f t="shared" si="2"/>
        <v>4</v>
      </c>
      <c r="BK16" s="11">
        <v>812745</v>
      </c>
      <c r="BL16" s="5" t="s">
        <v>136</v>
      </c>
      <c r="BM16" t="s">
        <v>123</v>
      </c>
      <c r="BN16" t="s">
        <v>124</v>
      </c>
      <c r="BO16" t="s">
        <v>108</v>
      </c>
      <c r="BP16" t="s">
        <v>65</v>
      </c>
    </row>
    <row r="17" spans="1:68" x14ac:dyDescent="0.25">
      <c r="A17" s="8" t="s">
        <v>17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f t="shared" si="3"/>
        <v>1</v>
      </c>
      <c r="BH17">
        <f t="shared" si="0"/>
        <v>5</v>
      </c>
      <c r="BI17">
        <f t="shared" si="1"/>
        <v>0</v>
      </c>
      <c r="BJ17">
        <f t="shared" si="2"/>
        <v>5</v>
      </c>
      <c r="BK17" s="11" t="s">
        <v>171</v>
      </c>
      <c r="BL17" s="5" t="s">
        <v>136</v>
      </c>
      <c r="BM17" t="s">
        <v>130</v>
      </c>
      <c r="BN17" t="s">
        <v>130</v>
      </c>
      <c r="BO17" t="s">
        <v>129</v>
      </c>
      <c r="BP17" t="s">
        <v>65</v>
      </c>
    </row>
    <row r="18" spans="1:68" x14ac:dyDescent="0.25">
      <c r="A18" s="8" t="s">
        <v>172</v>
      </c>
      <c r="B18">
        <v>0</v>
      </c>
      <c r="C18">
        <v>0</v>
      </c>
      <c r="D18">
        <v>0</v>
      </c>
      <c r="E18">
        <v>1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74</v>
      </c>
      <c r="AG18">
        <v>15</v>
      </c>
      <c r="AH18">
        <v>49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f t="shared" si="3"/>
        <v>7</v>
      </c>
      <c r="BH18">
        <f t="shared" si="0"/>
        <v>144</v>
      </c>
      <c r="BI18">
        <f t="shared" si="1"/>
        <v>0</v>
      </c>
      <c r="BJ18">
        <f t="shared" si="2"/>
        <v>144</v>
      </c>
      <c r="BK18" s="11" t="s">
        <v>172</v>
      </c>
      <c r="BL18" s="5" t="s">
        <v>135</v>
      </c>
      <c r="BM18" t="s">
        <v>135</v>
      </c>
      <c r="BN18" t="s">
        <v>133</v>
      </c>
      <c r="BO18" t="s">
        <v>136</v>
      </c>
      <c r="BP18" t="s">
        <v>65</v>
      </c>
    </row>
    <row r="19" spans="1:68" x14ac:dyDescent="0.25">
      <c r="A19" s="8" t="s">
        <v>184</v>
      </c>
      <c r="B19">
        <v>0</v>
      </c>
      <c r="C19">
        <v>0</v>
      </c>
      <c r="D19">
        <v>0</v>
      </c>
      <c r="E19">
        <v>30</v>
      </c>
      <c r="F19">
        <v>5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0</v>
      </c>
      <c r="P19">
        <v>9</v>
      </c>
      <c r="Q19">
        <v>15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1</v>
      </c>
      <c r="AG19">
        <v>10</v>
      </c>
      <c r="AH19">
        <v>32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f t="shared" si="3"/>
        <v>8</v>
      </c>
      <c r="BH19">
        <f t="shared" si="0"/>
        <v>179</v>
      </c>
      <c r="BI19">
        <f t="shared" si="1"/>
        <v>0</v>
      </c>
      <c r="BJ19">
        <f t="shared" si="2"/>
        <v>179</v>
      </c>
      <c r="BK19" s="11" t="s">
        <v>184</v>
      </c>
      <c r="BL19" s="5" t="s">
        <v>135</v>
      </c>
      <c r="BM19" t="s">
        <v>135</v>
      </c>
      <c r="BN19" t="s">
        <v>133</v>
      </c>
      <c r="BO19" t="s">
        <v>137</v>
      </c>
      <c r="BP19" t="s">
        <v>65</v>
      </c>
    </row>
    <row r="20" spans="1:68" x14ac:dyDescent="0.25">
      <c r="A20" s="8" t="s">
        <v>18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f t="shared" si="3"/>
        <v>1</v>
      </c>
      <c r="BH20">
        <f t="shared" si="0"/>
        <v>2</v>
      </c>
      <c r="BI20">
        <f t="shared" si="1"/>
        <v>0</v>
      </c>
      <c r="BJ20">
        <f t="shared" si="2"/>
        <v>2</v>
      </c>
      <c r="BK20" s="11" t="s">
        <v>185</v>
      </c>
      <c r="BL20" s="5" t="s">
        <v>146</v>
      </c>
      <c r="BM20" t="s">
        <v>127</v>
      </c>
      <c r="BN20" t="s">
        <v>128</v>
      </c>
      <c r="BO20" t="s">
        <v>134</v>
      </c>
      <c r="BP20" t="s">
        <v>77</v>
      </c>
    </row>
    <row r="21" spans="1:68" x14ac:dyDescent="0.25">
      <c r="A21" s="8">
        <v>445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5</v>
      </c>
      <c r="S21">
        <v>1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f t="shared" si="3"/>
        <v>4</v>
      </c>
      <c r="BH21">
        <f t="shared" si="0"/>
        <v>8</v>
      </c>
      <c r="BI21">
        <f t="shared" si="1"/>
        <v>0</v>
      </c>
      <c r="BJ21">
        <f t="shared" si="2"/>
        <v>8</v>
      </c>
      <c r="BK21" s="11">
        <v>4457</v>
      </c>
      <c r="BL21" s="5" t="s">
        <v>110</v>
      </c>
      <c r="BM21" t="s">
        <v>110</v>
      </c>
      <c r="BN21" t="s">
        <v>110</v>
      </c>
      <c r="BO21" t="s">
        <v>110</v>
      </c>
      <c r="BP21" t="s">
        <v>63</v>
      </c>
    </row>
    <row r="22" spans="1:68" x14ac:dyDescent="0.25">
      <c r="A22" s="8">
        <v>24036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3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f t="shared" si="3"/>
        <v>1</v>
      </c>
      <c r="BH22">
        <f t="shared" si="0"/>
        <v>3</v>
      </c>
      <c r="BI22">
        <f t="shared" si="1"/>
        <v>0</v>
      </c>
      <c r="BJ22">
        <f t="shared" si="2"/>
        <v>3</v>
      </c>
      <c r="BK22" s="11">
        <v>240363</v>
      </c>
      <c r="BL22" s="5" t="s">
        <v>110</v>
      </c>
      <c r="BM22" t="s">
        <v>110</v>
      </c>
      <c r="BN22" t="s">
        <v>110</v>
      </c>
      <c r="BO22" t="s">
        <v>110</v>
      </c>
      <c r="BP22" t="s">
        <v>63</v>
      </c>
    </row>
    <row r="23" spans="1:68" x14ac:dyDescent="0.25">
      <c r="A23" s="8">
        <v>4461086</v>
      </c>
      <c r="B23">
        <v>10</v>
      </c>
      <c r="C23">
        <v>26</v>
      </c>
      <c r="D23">
        <v>1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32</v>
      </c>
      <c r="S23">
        <v>352</v>
      </c>
      <c r="T23">
        <v>16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3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f t="shared" si="3"/>
        <v>7</v>
      </c>
      <c r="BH23">
        <f t="shared" si="0"/>
        <v>449</v>
      </c>
      <c r="BI23">
        <f t="shared" si="1"/>
        <v>0</v>
      </c>
      <c r="BJ23">
        <f t="shared" si="2"/>
        <v>449</v>
      </c>
      <c r="BK23" s="11">
        <v>4461086</v>
      </c>
      <c r="BL23" s="5" t="s">
        <v>110</v>
      </c>
      <c r="BM23" t="s">
        <v>110</v>
      </c>
      <c r="BN23" t="s">
        <v>122</v>
      </c>
      <c r="BO23" t="s">
        <v>110</v>
      </c>
      <c r="BP23" t="s">
        <v>63</v>
      </c>
    </row>
    <row r="24" spans="1:68" x14ac:dyDescent="0.25">
      <c r="A24" s="8">
        <v>442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5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f t="shared" si="3"/>
        <v>3</v>
      </c>
      <c r="BH24">
        <f t="shared" si="0"/>
        <v>7</v>
      </c>
      <c r="BI24">
        <f t="shared" si="1"/>
        <v>0</v>
      </c>
      <c r="BJ24">
        <f t="shared" si="2"/>
        <v>7</v>
      </c>
      <c r="BK24" s="11">
        <v>4428</v>
      </c>
      <c r="BL24" s="5" t="s">
        <v>110</v>
      </c>
      <c r="BM24" t="s">
        <v>110</v>
      </c>
      <c r="BN24" t="s">
        <v>110</v>
      </c>
      <c r="BO24" t="s">
        <v>110</v>
      </c>
      <c r="BP24" t="s">
        <v>63</v>
      </c>
    </row>
    <row r="25" spans="1:68" x14ac:dyDescent="0.25">
      <c r="A25" s="8" t="s">
        <v>18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2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f t="shared" si="3"/>
        <v>2</v>
      </c>
      <c r="BH25">
        <f t="shared" si="0"/>
        <v>3</v>
      </c>
      <c r="BI25">
        <f t="shared" si="1"/>
        <v>0</v>
      </c>
      <c r="BJ25">
        <f t="shared" si="2"/>
        <v>3</v>
      </c>
      <c r="BK25" s="11" t="s">
        <v>183</v>
      </c>
      <c r="BL25" s="6" t="s">
        <v>110</v>
      </c>
      <c r="BM25" s="2" t="s">
        <v>110</v>
      </c>
      <c r="BN25" s="3" t="s">
        <v>142</v>
      </c>
      <c r="BO25" t="s">
        <v>142</v>
      </c>
      <c r="BP25" t="s">
        <v>63</v>
      </c>
    </row>
    <row r="26" spans="1:68" x14ac:dyDescent="0.25">
      <c r="A26" s="8" t="s">
        <v>182</v>
      </c>
      <c r="B26">
        <v>0</v>
      </c>
      <c r="C26">
        <v>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1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f t="shared" si="3"/>
        <v>3</v>
      </c>
      <c r="BH26">
        <f t="shared" si="0"/>
        <v>14</v>
      </c>
      <c r="BI26">
        <f t="shared" si="1"/>
        <v>0</v>
      </c>
      <c r="BJ26">
        <f t="shared" si="2"/>
        <v>14</v>
      </c>
      <c r="BK26" s="11" t="s">
        <v>182</v>
      </c>
      <c r="BL26" s="5" t="s">
        <v>110</v>
      </c>
      <c r="BM26" t="s">
        <v>110</v>
      </c>
      <c r="BN26" t="s">
        <v>110</v>
      </c>
      <c r="BO26" t="s">
        <v>110</v>
      </c>
      <c r="BP26" t="s">
        <v>63</v>
      </c>
    </row>
    <row r="27" spans="1:68" x14ac:dyDescent="0.25">
      <c r="A27" s="8" t="s">
        <v>18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0</v>
      </c>
      <c r="BG27">
        <f t="shared" si="3"/>
        <v>5</v>
      </c>
      <c r="BH27">
        <f t="shared" si="0"/>
        <v>5</v>
      </c>
      <c r="BI27">
        <f t="shared" si="1"/>
        <v>3</v>
      </c>
      <c r="BJ27">
        <f t="shared" si="2"/>
        <v>2</v>
      </c>
      <c r="BK27" s="11" t="s">
        <v>181</v>
      </c>
      <c r="BL27" s="5" t="s">
        <v>132</v>
      </c>
      <c r="BM27" t="s">
        <v>132</v>
      </c>
      <c r="BN27" t="s">
        <v>132</v>
      </c>
      <c r="BO27" t="s">
        <v>131</v>
      </c>
      <c r="BP27" t="s">
        <v>81</v>
      </c>
    </row>
    <row r="28" spans="1:68" x14ac:dyDescent="0.25">
      <c r="A28" s="8">
        <v>1085151</v>
      </c>
      <c r="B28">
        <v>0</v>
      </c>
      <c r="C28">
        <v>0</v>
      </c>
      <c r="D28">
        <v>0</v>
      </c>
      <c r="E28">
        <v>18</v>
      </c>
      <c r="F28">
        <v>3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f t="shared" si="3"/>
        <v>2</v>
      </c>
      <c r="BH28">
        <f t="shared" si="0"/>
        <v>48</v>
      </c>
      <c r="BI28">
        <f t="shared" si="1"/>
        <v>0</v>
      </c>
      <c r="BJ28">
        <f t="shared" si="2"/>
        <v>48</v>
      </c>
      <c r="BK28" s="11">
        <v>1085151</v>
      </c>
      <c r="BL28" s="5" t="s">
        <v>119</v>
      </c>
      <c r="BM28" t="s">
        <v>118</v>
      </c>
      <c r="BN28" t="s">
        <v>119</v>
      </c>
      <c r="BO28" t="s">
        <v>120</v>
      </c>
      <c r="BP28" t="s">
        <v>69</v>
      </c>
    </row>
    <row r="29" spans="1:68" x14ac:dyDescent="0.25">
      <c r="A29" s="8" t="s">
        <v>180</v>
      </c>
      <c r="B29">
        <v>0</v>
      </c>
      <c r="C29">
        <v>0</v>
      </c>
      <c r="D29">
        <v>0</v>
      </c>
      <c r="E29">
        <v>30</v>
      </c>
      <c r="F29">
        <v>58</v>
      </c>
      <c r="G29">
        <v>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f t="shared" si="3"/>
        <v>4</v>
      </c>
      <c r="BH29">
        <f t="shared" si="0"/>
        <v>93</v>
      </c>
      <c r="BI29">
        <f t="shared" si="1"/>
        <v>0</v>
      </c>
      <c r="BJ29">
        <f t="shared" si="2"/>
        <v>93</v>
      </c>
      <c r="BK29" s="11" t="s">
        <v>180</v>
      </c>
      <c r="BL29" s="5" t="s">
        <v>119</v>
      </c>
      <c r="BM29" t="s">
        <v>118</v>
      </c>
      <c r="BN29" t="s">
        <v>119</v>
      </c>
      <c r="BO29" t="s">
        <v>119</v>
      </c>
      <c r="BP29" t="s">
        <v>74</v>
      </c>
    </row>
    <row r="30" spans="1:68" x14ac:dyDescent="0.25">
      <c r="A30" s="8" t="s">
        <v>179</v>
      </c>
      <c r="B30">
        <v>9</v>
      </c>
      <c r="C30">
        <v>7</v>
      </c>
      <c r="D30">
        <v>156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383</v>
      </c>
      <c r="V30">
        <v>84</v>
      </c>
      <c r="W30">
        <v>44</v>
      </c>
      <c r="X30">
        <v>0</v>
      </c>
      <c r="Y30">
        <v>0</v>
      </c>
      <c r="Z30">
        <v>0</v>
      </c>
      <c r="AA30">
        <v>179</v>
      </c>
      <c r="AB30">
        <v>7</v>
      </c>
      <c r="AC30">
        <v>509</v>
      </c>
      <c r="AD30">
        <v>118</v>
      </c>
      <c r="AE30">
        <v>889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f t="shared" si="3"/>
        <v>12</v>
      </c>
      <c r="BH30">
        <f t="shared" si="0"/>
        <v>2386</v>
      </c>
      <c r="BI30">
        <f t="shared" si="1"/>
        <v>0</v>
      </c>
      <c r="BJ30">
        <f t="shared" si="2"/>
        <v>2386</v>
      </c>
      <c r="BK30" s="11" t="s">
        <v>186</v>
      </c>
      <c r="BL30" s="7" t="s">
        <v>115</v>
      </c>
      <c r="BM30" s="2" t="s">
        <v>115</v>
      </c>
      <c r="BN30" s="2" t="s">
        <v>115</v>
      </c>
      <c r="BO30" s="3" t="s">
        <v>115</v>
      </c>
      <c r="BP30" t="s">
        <v>66</v>
      </c>
    </row>
    <row r="31" spans="1:68" s="2" customFormat="1" x14ac:dyDescent="0.25">
      <c r="A31" s="8">
        <v>1125794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1</v>
      </c>
      <c r="AB31">
        <v>1</v>
      </c>
      <c r="AC31">
        <v>0</v>
      </c>
      <c r="AD31">
        <v>0</v>
      </c>
      <c r="AE31">
        <v>1</v>
      </c>
      <c r="AF31">
        <v>1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2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f t="shared" si="3"/>
        <v>9</v>
      </c>
      <c r="BH31">
        <f t="shared" si="0"/>
        <v>10</v>
      </c>
      <c r="BI31">
        <f t="shared" si="1"/>
        <v>3</v>
      </c>
      <c r="BJ31">
        <f t="shared" si="2"/>
        <v>7</v>
      </c>
      <c r="BK31" s="11">
        <v>1125794</v>
      </c>
      <c r="BL31" s="5" t="s">
        <v>109</v>
      </c>
      <c r="BM31" t="s">
        <v>109</v>
      </c>
      <c r="BN31" t="s">
        <v>109</v>
      </c>
      <c r="BO31" t="s">
        <v>109</v>
      </c>
      <c r="BP31" t="s">
        <v>62</v>
      </c>
    </row>
    <row r="32" spans="1:68" x14ac:dyDescent="0.25">
      <c r="A32" s="8" t="s">
        <v>17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2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f t="shared" si="3"/>
        <v>1</v>
      </c>
      <c r="BH32">
        <f t="shared" si="0"/>
        <v>2</v>
      </c>
      <c r="BI32">
        <f t="shared" si="1"/>
        <v>0</v>
      </c>
      <c r="BJ32">
        <f t="shared" si="2"/>
        <v>2</v>
      </c>
      <c r="BK32" s="11" t="s">
        <v>178</v>
      </c>
      <c r="BL32" s="5" t="s">
        <v>109</v>
      </c>
      <c r="BM32" t="s">
        <v>109</v>
      </c>
      <c r="BN32" t="s">
        <v>109</v>
      </c>
      <c r="BO32" t="s">
        <v>109</v>
      </c>
      <c r="BP32" t="s">
        <v>62</v>
      </c>
    </row>
    <row r="33" spans="1:68" x14ac:dyDescent="0.25">
      <c r="A33" s="8">
        <v>53867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f t="shared" si="3"/>
        <v>2</v>
      </c>
      <c r="BH33">
        <f t="shared" si="0"/>
        <v>3</v>
      </c>
      <c r="BI33">
        <f t="shared" si="1"/>
        <v>0</v>
      </c>
      <c r="BJ33">
        <f t="shared" si="2"/>
        <v>3</v>
      </c>
      <c r="BK33" s="11">
        <v>538677</v>
      </c>
      <c r="BL33" s="5" t="s">
        <v>112</v>
      </c>
      <c r="BM33" t="s">
        <v>112</v>
      </c>
      <c r="BN33" t="s">
        <v>112</v>
      </c>
      <c r="BO33" t="s">
        <v>112</v>
      </c>
      <c r="BP33" t="s">
        <v>65</v>
      </c>
    </row>
    <row r="34" spans="1:68" x14ac:dyDescent="0.25">
      <c r="A34" s="8" t="s">
        <v>17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99</v>
      </c>
      <c r="P34">
        <v>529</v>
      </c>
      <c r="Q34">
        <v>498</v>
      </c>
      <c r="R34">
        <v>32</v>
      </c>
      <c r="S34">
        <v>57</v>
      </c>
      <c r="T34">
        <v>16</v>
      </c>
      <c r="U34">
        <v>185</v>
      </c>
      <c r="V34">
        <v>32</v>
      </c>
      <c r="W34">
        <v>0</v>
      </c>
      <c r="X34">
        <v>149</v>
      </c>
      <c r="Y34">
        <v>117</v>
      </c>
      <c r="Z34">
        <v>117</v>
      </c>
      <c r="AA34">
        <v>0</v>
      </c>
      <c r="AB34">
        <v>0</v>
      </c>
      <c r="AC34">
        <v>18</v>
      </c>
      <c r="AD34">
        <v>1</v>
      </c>
      <c r="AE34">
        <v>28</v>
      </c>
      <c r="AF34">
        <v>99</v>
      </c>
      <c r="AG34">
        <v>8</v>
      </c>
      <c r="AH34">
        <v>48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f t="shared" si="3"/>
        <v>17</v>
      </c>
      <c r="BH34">
        <f t="shared" si="0"/>
        <v>2133</v>
      </c>
      <c r="BI34">
        <f t="shared" si="1"/>
        <v>0</v>
      </c>
      <c r="BJ34">
        <f t="shared" si="2"/>
        <v>2133</v>
      </c>
      <c r="BK34" s="11" t="s">
        <v>177</v>
      </c>
      <c r="BL34" s="5" t="s">
        <v>112</v>
      </c>
      <c r="BM34" t="s">
        <v>112</v>
      </c>
      <c r="BN34" t="s">
        <v>112</v>
      </c>
      <c r="BO34" t="s">
        <v>112</v>
      </c>
      <c r="BP34" t="s">
        <v>65</v>
      </c>
    </row>
    <row r="35" spans="1:68" x14ac:dyDescent="0.25">
      <c r="A35" s="8">
        <v>109649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f t="shared" si="3"/>
        <v>2</v>
      </c>
      <c r="BH35">
        <f t="shared" si="0"/>
        <v>2</v>
      </c>
      <c r="BI35">
        <f t="shared" si="1"/>
        <v>2</v>
      </c>
      <c r="BJ35">
        <f t="shared" si="2"/>
        <v>0</v>
      </c>
      <c r="BK35" s="11">
        <v>1096498</v>
      </c>
      <c r="BL35" s="5" t="s">
        <v>121</v>
      </c>
      <c r="BM35" t="s">
        <v>121</v>
      </c>
      <c r="BN35" t="s">
        <v>121</v>
      </c>
      <c r="BO35" t="s">
        <v>121</v>
      </c>
      <c r="BP35" t="s">
        <v>70</v>
      </c>
    </row>
    <row r="36" spans="1:68" x14ac:dyDescent="0.25">
      <c r="A36" s="8" t="s">
        <v>176</v>
      </c>
      <c r="B36">
        <v>0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2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f t="shared" si="3"/>
        <v>2</v>
      </c>
      <c r="BH36">
        <f t="shared" si="0"/>
        <v>3</v>
      </c>
      <c r="BI36">
        <f t="shared" si="1"/>
        <v>2</v>
      </c>
      <c r="BJ36">
        <f t="shared" si="2"/>
        <v>1</v>
      </c>
      <c r="BK36" s="11" t="s">
        <v>176</v>
      </c>
      <c r="BL36" s="5" t="s">
        <v>121</v>
      </c>
      <c r="BM36" t="s">
        <v>121</v>
      </c>
      <c r="BN36" t="s">
        <v>145</v>
      </c>
      <c r="BO36" t="s">
        <v>121</v>
      </c>
      <c r="BP36" t="s">
        <v>70</v>
      </c>
    </row>
    <row r="37" spans="1:68" x14ac:dyDescent="0.25">
      <c r="A37" s="8">
        <v>437792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21</v>
      </c>
      <c r="S37">
        <v>33</v>
      </c>
      <c r="T37">
        <v>3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f t="shared" si="3"/>
        <v>3</v>
      </c>
      <c r="BH37">
        <f t="shared" si="0"/>
        <v>57</v>
      </c>
      <c r="BI37">
        <f t="shared" si="1"/>
        <v>0</v>
      </c>
      <c r="BJ37">
        <f t="shared" si="2"/>
        <v>57</v>
      </c>
      <c r="BK37" s="11">
        <v>4377925</v>
      </c>
      <c r="BL37" s="5" t="s">
        <v>111</v>
      </c>
      <c r="BM37" t="s">
        <v>111</v>
      </c>
      <c r="BN37" t="s">
        <v>111</v>
      </c>
      <c r="BO37" t="s">
        <v>111</v>
      </c>
      <c r="BP37" t="s">
        <v>64</v>
      </c>
    </row>
    <row r="38" spans="1:68" x14ac:dyDescent="0.25">
      <c r="A38" s="8" t="s">
        <v>17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85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f t="shared" si="3"/>
        <v>1</v>
      </c>
      <c r="BH38">
        <f t="shared" si="0"/>
        <v>85</v>
      </c>
      <c r="BI38">
        <f t="shared" si="1"/>
        <v>85</v>
      </c>
      <c r="BJ38">
        <f t="shared" si="2"/>
        <v>0</v>
      </c>
      <c r="BK38" s="11" t="s">
        <v>173</v>
      </c>
      <c r="BL38" s="5" t="s">
        <v>139</v>
      </c>
      <c r="BM38" t="s">
        <v>139</v>
      </c>
      <c r="BN38" t="s">
        <v>139</v>
      </c>
      <c r="BO38" t="s">
        <v>139</v>
      </c>
      <c r="BP38" t="s">
        <v>98</v>
      </c>
    </row>
    <row r="39" spans="1:68" x14ac:dyDescent="0.25">
      <c r="A39" s="8" t="s">
        <v>17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8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f t="shared" si="3"/>
        <v>1</v>
      </c>
      <c r="BH39">
        <f t="shared" si="0"/>
        <v>18</v>
      </c>
      <c r="BI39">
        <f t="shared" si="1"/>
        <v>0</v>
      </c>
      <c r="BJ39">
        <f t="shared" si="2"/>
        <v>18</v>
      </c>
      <c r="BK39" s="11" t="s">
        <v>187</v>
      </c>
      <c r="BL39" s="5" t="s">
        <v>123</v>
      </c>
      <c r="BM39" t="s">
        <v>123</v>
      </c>
      <c r="BN39" t="s">
        <v>123</v>
      </c>
      <c r="BO39" t="s">
        <v>123</v>
      </c>
      <c r="BP39" t="s">
        <v>65</v>
      </c>
    </row>
    <row r="40" spans="1:68" x14ac:dyDescent="0.25">
      <c r="A40" s="8" t="s">
        <v>1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f t="shared" si="3"/>
        <v>2</v>
      </c>
      <c r="BH40">
        <f t="shared" si="0"/>
        <v>2</v>
      </c>
      <c r="BI40">
        <f t="shared" si="1"/>
        <v>2</v>
      </c>
      <c r="BJ40">
        <f t="shared" si="2"/>
        <v>0</v>
      </c>
      <c r="BK40" s="11" t="s">
        <v>175</v>
      </c>
      <c r="BL40" s="5" t="s">
        <v>138</v>
      </c>
      <c r="BM40" t="s">
        <v>141</v>
      </c>
      <c r="BN40" t="s">
        <v>141</v>
      </c>
      <c r="BO40" t="s">
        <v>141</v>
      </c>
      <c r="BP40" t="s">
        <v>88</v>
      </c>
    </row>
    <row r="41" spans="1:68" ht="15.6" customHeight="1" x14ac:dyDescent="0.25"/>
    <row r="42" spans="1:68" ht="15.6" customHeight="1" x14ac:dyDescent="0.25">
      <c r="A42" s="9" t="s">
        <v>151</v>
      </c>
      <c r="B42">
        <f t="shared" ref="B42:AU42" si="4">COUNTIF(B3:B40,"&gt;0")</f>
        <v>3</v>
      </c>
      <c r="C42">
        <f t="shared" si="4"/>
        <v>4</v>
      </c>
      <c r="D42">
        <f t="shared" si="4"/>
        <v>3</v>
      </c>
      <c r="E42">
        <f t="shared" si="4"/>
        <v>8</v>
      </c>
      <c r="F42">
        <f t="shared" si="4"/>
        <v>8</v>
      </c>
      <c r="G42">
        <f t="shared" si="4"/>
        <v>2</v>
      </c>
      <c r="H42">
        <f t="shared" si="4"/>
        <v>1</v>
      </c>
      <c r="I42">
        <f t="shared" si="4"/>
        <v>1</v>
      </c>
      <c r="J42">
        <f t="shared" si="4"/>
        <v>1</v>
      </c>
      <c r="K42">
        <f t="shared" si="4"/>
        <v>4</v>
      </c>
      <c r="L42">
        <f t="shared" si="4"/>
        <v>1</v>
      </c>
      <c r="M42">
        <f t="shared" si="4"/>
        <v>1</v>
      </c>
      <c r="N42">
        <f t="shared" si="4"/>
        <v>2</v>
      </c>
      <c r="O42">
        <f t="shared" si="4"/>
        <v>4</v>
      </c>
      <c r="P42">
        <f t="shared" si="4"/>
        <v>3</v>
      </c>
      <c r="Q42">
        <f t="shared" si="4"/>
        <v>5</v>
      </c>
      <c r="R42">
        <f t="shared" si="4"/>
        <v>9</v>
      </c>
      <c r="S42">
        <f t="shared" si="4"/>
        <v>7</v>
      </c>
      <c r="T42">
        <f t="shared" si="4"/>
        <v>5</v>
      </c>
      <c r="U42">
        <f t="shared" ref="U42:AH42" si="5">COUNTIF(U3:U40,"&gt;0")</f>
        <v>9</v>
      </c>
      <c r="V42">
        <f t="shared" si="5"/>
        <v>4</v>
      </c>
      <c r="W42">
        <f t="shared" si="5"/>
        <v>2</v>
      </c>
      <c r="X42">
        <f t="shared" si="5"/>
        <v>4</v>
      </c>
      <c r="Y42">
        <f t="shared" si="5"/>
        <v>2</v>
      </c>
      <c r="Z42">
        <f t="shared" si="5"/>
        <v>2</v>
      </c>
      <c r="AA42">
        <f t="shared" si="5"/>
        <v>8</v>
      </c>
      <c r="AB42">
        <f t="shared" si="5"/>
        <v>4</v>
      </c>
      <c r="AC42">
        <f t="shared" si="5"/>
        <v>3</v>
      </c>
      <c r="AD42">
        <f t="shared" si="5"/>
        <v>3</v>
      </c>
      <c r="AE42">
        <f t="shared" si="5"/>
        <v>13</v>
      </c>
      <c r="AF42">
        <f t="shared" si="5"/>
        <v>8</v>
      </c>
      <c r="AG42">
        <f t="shared" si="5"/>
        <v>7</v>
      </c>
      <c r="AH42">
        <f t="shared" si="5"/>
        <v>8</v>
      </c>
      <c r="AI42">
        <f t="shared" si="4"/>
        <v>3</v>
      </c>
      <c r="AJ42">
        <f t="shared" si="4"/>
        <v>3</v>
      </c>
      <c r="AK42">
        <f t="shared" si="4"/>
        <v>2</v>
      </c>
      <c r="AL42">
        <f t="shared" si="4"/>
        <v>3</v>
      </c>
      <c r="AM42">
        <f t="shared" si="4"/>
        <v>1</v>
      </c>
      <c r="AN42">
        <f t="shared" si="4"/>
        <v>2</v>
      </c>
      <c r="AO42">
        <f t="shared" si="4"/>
        <v>2</v>
      </c>
      <c r="AP42">
        <f t="shared" si="4"/>
        <v>2</v>
      </c>
      <c r="AQ42">
        <f t="shared" si="4"/>
        <v>2</v>
      </c>
      <c r="AR42">
        <f t="shared" si="4"/>
        <v>2</v>
      </c>
      <c r="AS42">
        <f t="shared" si="4"/>
        <v>4</v>
      </c>
      <c r="AT42">
        <f t="shared" si="4"/>
        <v>1</v>
      </c>
      <c r="AU42">
        <f t="shared" si="4"/>
        <v>1</v>
      </c>
      <c r="AV42">
        <f t="shared" ref="AV42:BE42" si="6">COUNTIF(AV3:AV40,"&gt;0")</f>
        <v>2</v>
      </c>
      <c r="AW42">
        <f t="shared" si="6"/>
        <v>1</v>
      </c>
      <c r="AX42">
        <f t="shared" si="6"/>
        <v>1</v>
      </c>
      <c r="AY42">
        <f t="shared" si="6"/>
        <v>3</v>
      </c>
      <c r="AZ42">
        <f t="shared" si="6"/>
        <v>1</v>
      </c>
      <c r="BA42">
        <f t="shared" si="6"/>
        <v>1</v>
      </c>
      <c r="BB42">
        <f t="shared" si="6"/>
        <v>1</v>
      </c>
      <c r="BC42">
        <f t="shared" si="6"/>
        <v>3</v>
      </c>
      <c r="BD42">
        <f t="shared" si="6"/>
        <v>1</v>
      </c>
      <c r="BE42">
        <f t="shared" si="6"/>
        <v>3</v>
      </c>
      <c r="BF42">
        <f t="shared" ref="BF42" si="7">COUNTIF(BF3:BF40,"&gt;0")</f>
        <v>1</v>
      </c>
      <c r="BH42">
        <f>SUM(BH3:BH40)</f>
        <v>14633</v>
      </c>
      <c r="BI42">
        <f>SUM(BI3:BI40)</f>
        <v>4015</v>
      </c>
      <c r="BJ42">
        <f>SUM(BJ3:BJ40)</f>
        <v>10616</v>
      </c>
    </row>
    <row r="43" spans="1:68" ht="15.6" customHeight="1" x14ac:dyDescent="0.25">
      <c r="A43" s="9" t="s">
        <v>156</v>
      </c>
      <c r="B43">
        <f>SUM(B3:B40)</f>
        <v>193</v>
      </c>
      <c r="C43">
        <f t="shared" ref="C43:BF43" si="8">SUM(C3:C40)</f>
        <v>329</v>
      </c>
      <c r="D43">
        <f t="shared" si="8"/>
        <v>468</v>
      </c>
      <c r="E43">
        <f t="shared" si="8"/>
        <v>787</v>
      </c>
      <c r="F43">
        <f t="shared" si="8"/>
        <v>349</v>
      </c>
      <c r="G43">
        <f t="shared" si="8"/>
        <v>59</v>
      </c>
      <c r="H43">
        <f t="shared" si="8"/>
        <v>6</v>
      </c>
      <c r="I43">
        <f t="shared" si="8"/>
        <v>18</v>
      </c>
      <c r="J43">
        <f t="shared" si="8"/>
        <v>3</v>
      </c>
      <c r="K43">
        <f t="shared" si="8"/>
        <v>33</v>
      </c>
      <c r="L43">
        <f t="shared" si="8"/>
        <v>9</v>
      </c>
      <c r="M43">
        <f t="shared" si="8"/>
        <v>2</v>
      </c>
      <c r="N43">
        <f t="shared" si="8"/>
        <v>628</v>
      </c>
      <c r="O43">
        <f t="shared" si="8"/>
        <v>425</v>
      </c>
      <c r="P43">
        <f t="shared" si="8"/>
        <v>852</v>
      </c>
      <c r="Q43">
        <f t="shared" si="8"/>
        <v>639</v>
      </c>
      <c r="R43">
        <f t="shared" si="8"/>
        <v>190</v>
      </c>
      <c r="S43">
        <f t="shared" si="8"/>
        <v>830</v>
      </c>
      <c r="T43">
        <f t="shared" si="8"/>
        <v>61</v>
      </c>
      <c r="U43">
        <f t="shared" ref="U43:AH43" si="9">SUM(U3:U40)</f>
        <v>592</v>
      </c>
      <c r="V43">
        <f t="shared" si="9"/>
        <v>121</v>
      </c>
      <c r="W43">
        <f t="shared" si="9"/>
        <v>45</v>
      </c>
      <c r="X43">
        <f t="shared" si="9"/>
        <v>322</v>
      </c>
      <c r="Y43">
        <f t="shared" si="9"/>
        <v>362</v>
      </c>
      <c r="Z43">
        <f t="shared" si="9"/>
        <v>371</v>
      </c>
      <c r="AA43">
        <f t="shared" si="9"/>
        <v>211</v>
      </c>
      <c r="AB43">
        <f t="shared" si="9"/>
        <v>50</v>
      </c>
      <c r="AC43">
        <f t="shared" si="9"/>
        <v>528</v>
      </c>
      <c r="AD43">
        <f t="shared" si="9"/>
        <v>126</v>
      </c>
      <c r="AE43">
        <f t="shared" si="9"/>
        <v>949</v>
      </c>
      <c r="AF43">
        <f t="shared" si="9"/>
        <v>520</v>
      </c>
      <c r="AG43">
        <f t="shared" si="9"/>
        <v>178</v>
      </c>
      <c r="AH43">
        <f t="shared" si="9"/>
        <v>360</v>
      </c>
      <c r="AI43">
        <f t="shared" si="8"/>
        <v>86</v>
      </c>
      <c r="AJ43">
        <f t="shared" si="8"/>
        <v>12</v>
      </c>
      <c r="AK43">
        <f t="shared" si="8"/>
        <v>15</v>
      </c>
      <c r="AL43">
        <f t="shared" si="8"/>
        <v>16</v>
      </c>
      <c r="AM43">
        <f t="shared" si="8"/>
        <v>12</v>
      </c>
      <c r="AN43">
        <f t="shared" si="8"/>
        <v>12</v>
      </c>
      <c r="AO43">
        <f t="shared" si="8"/>
        <v>57</v>
      </c>
      <c r="AP43">
        <f t="shared" si="8"/>
        <v>596</v>
      </c>
      <c r="AQ43">
        <f t="shared" si="8"/>
        <v>557</v>
      </c>
      <c r="AR43">
        <f t="shared" si="8"/>
        <v>100</v>
      </c>
      <c r="AS43">
        <f t="shared" si="8"/>
        <v>143</v>
      </c>
      <c r="AT43">
        <f t="shared" si="8"/>
        <v>98</v>
      </c>
      <c r="AU43">
        <f t="shared" si="8"/>
        <v>21</v>
      </c>
      <c r="AV43">
        <f t="shared" si="8"/>
        <v>540</v>
      </c>
      <c r="AW43">
        <f t="shared" si="8"/>
        <v>21</v>
      </c>
      <c r="AX43">
        <f t="shared" si="8"/>
        <v>26</v>
      </c>
      <c r="AY43">
        <f t="shared" si="8"/>
        <v>262</v>
      </c>
      <c r="AZ43">
        <f t="shared" si="8"/>
        <v>155</v>
      </c>
      <c r="BA43">
        <f t="shared" si="8"/>
        <v>243</v>
      </c>
      <c r="BB43">
        <f t="shared" si="8"/>
        <v>21</v>
      </c>
      <c r="BC43">
        <f t="shared" si="8"/>
        <v>76</v>
      </c>
      <c r="BD43">
        <f t="shared" si="8"/>
        <v>109</v>
      </c>
      <c r="BE43">
        <f t="shared" si="8"/>
        <v>837</v>
      </c>
      <c r="BF43">
        <f t="shared" si="8"/>
        <v>2</v>
      </c>
      <c r="BJ43">
        <f>SUM(BI42:BJ42)</f>
        <v>14631</v>
      </c>
    </row>
    <row r="44" spans="1:68" ht="15.6" customHeight="1" x14ac:dyDescent="0.25"/>
    <row r="45" spans="1:68" ht="15.6" customHeight="1" x14ac:dyDescent="0.25"/>
    <row r="47" spans="1:68" x14ac:dyDescent="0.25">
      <c r="A47" s="9" t="s">
        <v>163</v>
      </c>
    </row>
    <row r="48" spans="1:68" x14ac:dyDescent="0.25">
      <c r="A48" s="8">
        <v>230654</v>
      </c>
      <c r="B48">
        <v>0</v>
      </c>
      <c r="C48">
        <v>1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8</v>
      </c>
      <c r="Q48">
        <v>6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2</v>
      </c>
      <c r="AG48">
        <v>7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f>COUNTIF(B48:BF48,"&gt;0 ")</f>
        <v>8</v>
      </c>
      <c r="BH48">
        <f>SUM(B48:BF48)</f>
        <v>40</v>
      </c>
      <c r="BK48" s="11">
        <v>230654</v>
      </c>
      <c r="BM48" t="s">
        <v>157</v>
      </c>
      <c r="BP48" t="s">
        <v>72</v>
      </c>
    </row>
    <row r="49" ht="13.9" customHeight="1" x14ac:dyDescent="0.25"/>
  </sheetData>
  <sortState columnSort="1" ref="B1:BE57">
    <sortCondition ref="B2:BE2"/>
  </sortState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_table(orig)</vt:lpstr>
      <vt:lpstr>powerpoint</vt:lpstr>
      <vt:lpstr>otu_table(pooled_Ident_OTU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 Deutscher</dc:creator>
  <cp:lastModifiedBy>user</cp:lastModifiedBy>
  <dcterms:created xsi:type="dcterms:W3CDTF">2016-08-02T01:32:16Z</dcterms:created>
  <dcterms:modified xsi:type="dcterms:W3CDTF">2018-03-17T05:30:49Z</dcterms:modified>
</cp:coreProperties>
</file>